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2="http://schemas.microsoft.com/office/spreadsheetml/2015/revision2" mc:Ignorable="x15 xr2">
  <fileVersion appName="xl" lastEdited="7" lowestEdited="4" rupBuild="1873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ewarren\Desktop\Aperta\Adell\"/>
    </mc:Choice>
  </mc:AlternateContent>
  <bookViews>
    <workbookView xWindow="0" yWindow="0" windowWidth="20460" windowHeight="11340" activeTab="4" xr2:uid="{00000000-000D-0000-FFFF-FFFF00000000}"/>
  </bookViews>
  <sheets>
    <sheet name="Fig.1" sheetId="1" r:id="rId1"/>
    <sheet name="Fig. 2" sheetId="2" r:id="rId2"/>
    <sheet name="Fig. 3" sheetId="3" r:id="rId3"/>
    <sheet name="Fig. 4" sheetId="4" r:id="rId4"/>
    <sheet name="Fig. 5" sheetId="5" r:id="rId5"/>
    <sheet name="Fig. 6" sheetId="6" r:id="rId6"/>
    <sheet name="S1 Fig" sheetId="7" r:id="rId7"/>
    <sheet name="S2 Fig" sheetId="8" r:id="rId8"/>
    <sheet name="S5 Fig" sheetId="9" r:id="rId9"/>
    <sheet name="S6 Fig" sheetId="10" r:id="rId10"/>
    <sheet name="S7 Fig" sheetId="11" r:id="rId11"/>
    <sheet name="S8 Fig" sheetId="12" r:id="rId12"/>
    <sheet name="S9 Fig" sheetId="13" r:id="rId13"/>
    <sheet name="S10 Fig" sheetId="14" r:id="rId14"/>
    <sheet name="Hoja1" sheetId="15" r:id="rId15"/>
  </sheets>
  <calcPr calcId="171027"/>
</workbook>
</file>

<file path=xl/calcChain.xml><?xml version="1.0" encoding="utf-8"?>
<calcChain xmlns="http://schemas.openxmlformats.org/spreadsheetml/2006/main">
  <c r="B47" i="10" l="1"/>
  <c r="B22" i="10"/>
  <c r="B36" i="14" l="1"/>
  <c r="B32" i="14"/>
  <c r="B28" i="14"/>
  <c r="B18" i="14"/>
  <c r="B14" i="14"/>
  <c r="B10" i="14"/>
  <c r="F33" i="13" l="1"/>
  <c r="F16" i="13" l="1"/>
  <c r="B18" i="12" l="1"/>
  <c r="B10" i="12"/>
  <c r="B14" i="11" l="1"/>
  <c r="B10" i="11"/>
  <c r="E7" i="11" l="1"/>
  <c r="B16" i="10" l="1"/>
  <c r="B9" i="10"/>
  <c r="C75" i="8" l="1"/>
  <c r="C62" i="8"/>
  <c r="C59" i="8"/>
  <c r="C56" i="8"/>
  <c r="C65" i="8" l="1"/>
  <c r="F10" i="8" l="1"/>
  <c r="F6" i="8"/>
  <c r="C3" i="8"/>
  <c r="C51" i="8" l="1"/>
  <c r="C48" i="8"/>
  <c r="C45" i="8"/>
  <c r="C54" i="8" s="1"/>
  <c r="C41" i="8"/>
  <c r="C30" i="8"/>
  <c r="C38" i="8"/>
  <c r="C27" i="8"/>
  <c r="C24" i="8" s="1"/>
  <c r="C35" i="8"/>
  <c r="C44" i="8" s="1"/>
  <c r="C20" i="8"/>
  <c r="C17" i="8"/>
  <c r="C14" i="8"/>
  <c r="C9" i="8"/>
  <c r="B28" i="7"/>
  <c r="C23" i="8" l="1"/>
  <c r="C33" i="8"/>
  <c r="B19" i="7"/>
  <c r="B10" i="7" l="1"/>
  <c r="F62" i="6"/>
  <c r="F47" i="6"/>
  <c r="F32" i="6"/>
  <c r="I20" i="6" l="1"/>
  <c r="F17" i="6"/>
  <c r="I11" i="6"/>
  <c r="F34" i="5"/>
  <c r="F26" i="5"/>
  <c r="L18" i="5" l="1"/>
  <c r="F18" i="5"/>
  <c r="I17" i="5" l="1"/>
  <c r="C12" i="5" l="1"/>
  <c r="L11" i="5"/>
  <c r="C11" i="5"/>
  <c r="F10" i="5"/>
  <c r="C10" i="5"/>
  <c r="I9" i="5"/>
  <c r="C9" i="5"/>
  <c r="B40" i="4" l="1"/>
  <c r="B30" i="4"/>
  <c r="E23" i="4"/>
  <c r="B20" i="4"/>
  <c r="E14" i="4"/>
  <c r="B11" i="4"/>
  <c r="E8" i="4"/>
  <c r="B56" i="3" l="1"/>
  <c r="B55" i="3"/>
  <c r="B54" i="3"/>
  <c r="B53" i="3"/>
  <c r="B52" i="3"/>
  <c r="B57" i="3" s="1"/>
  <c r="B50" i="3"/>
  <c r="B49" i="3"/>
  <c r="B48" i="3"/>
  <c r="B47" i="3"/>
  <c r="B46" i="3"/>
  <c r="B51" i="3" s="1"/>
  <c r="B43" i="3" l="1"/>
  <c r="B35" i="3"/>
  <c r="H21" i="2"/>
  <c r="E21" i="2"/>
  <c r="B21" i="2"/>
  <c r="H11" i="2"/>
  <c r="E11" i="2"/>
  <c r="B11" i="2" l="1"/>
  <c r="E72" i="1" l="1"/>
  <c r="E61" i="1"/>
  <c r="E49" i="1"/>
  <c r="B43" i="1" l="1"/>
  <c r="E38" i="1"/>
  <c r="B37" i="1"/>
  <c r="B30" i="1"/>
  <c r="E24" i="1"/>
  <c r="B22" i="1"/>
  <c r="H20" i="1" l="1"/>
  <c r="B14" i="1"/>
  <c r="E13" i="1"/>
  <c r="H11" i="1"/>
  <c r="K10" i="1" l="1"/>
  <c r="B8" i="1"/>
  <c r="K6" i="1"/>
</calcChain>
</file>

<file path=xl/sharedStrings.xml><?xml version="1.0" encoding="utf-8"?>
<sst xmlns="http://schemas.openxmlformats.org/spreadsheetml/2006/main" count="949" uniqueCount="430">
  <si>
    <t>Fig. 1B</t>
  </si>
  <si>
    <t>GFP 1r 1</t>
  </si>
  <si>
    <t>GFP 1r 2</t>
  </si>
  <si>
    <t>GFP 1r 3</t>
  </si>
  <si>
    <t>GFP 1r 4</t>
  </si>
  <si>
    <t>GFP 1r 5</t>
  </si>
  <si>
    <t>Inhibited gene</t>
  </si>
  <si>
    <t>TUNEL+cells/mm2</t>
  </si>
  <si>
    <t>Average</t>
  </si>
  <si>
    <t>Hippo 1r 1</t>
  </si>
  <si>
    <t>Hippo 1r 2</t>
  </si>
  <si>
    <t>Hippo 1r 3</t>
  </si>
  <si>
    <t>Hippo 1r 4</t>
  </si>
  <si>
    <t>Hippo 1r 5</t>
  </si>
  <si>
    <t>GFP 2r 2</t>
  </si>
  <si>
    <t>GFP 2r 3</t>
  </si>
  <si>
    <t>GFP 2r 4</t>
  </si>
  <si>
    <t>GFP 2r 5</t>
  </si>
  <si>
    <t>GFP 2r 6</t>
  </si>
  <si>
    <t>GFP 2r 7</t>
  </si>
  <si>
    <t>GFP 2r 1</t>
  </si>
  <si>
    <t>Hippo 2r 1</t>
  </si>
  <si>
    <t>Hippo 2r 2</t>
  </si>
  <si>
    <t>Hippo 2r 3</t>
  </si>
  <si>
    <t>Hippo 2r 5</t>
  </si>
  <si>
    <t>Hippo 2r 6</t>
  </si>
  <si>
    <t>Hippo 2r 8</t>
  </si>
  <si>
    <t>Hippo 2r 9</t>
  </si>
  <si>
    <t>Hippo 2r 4</t>
  </si>
  <si>
    <t>Hippo 2r 7</t>
  </si>
  <si>
    <t>GFP 3r 2</t>
  </si>
  <si>
    <t>GFP 3r 3</t>
  </si>
  <si>
    <t>GFP 3r 5</t>
  </si>
  <si>
    <t>GFP 3r 6</t>
  </si>
  <si>
    <t>GFP 3r 7</t>
  </si>
  <si>
    <t>GFP 3r 1</t>
  </si>
  <si>
    <t>GFP 3r 4</t>
  </si>
  <si>
    <t>Hippo 3r 1</t>
  </si>
  <si>
    <t>Hippo 3r 2</t>
  </si>
  <si>
    <t>Hippo 3r 3</t>
  </si>
  <si>
    <t>Hippo 3r 4</t>
  </si>
  <si>
    <t>Hippo 3r 5</t>
  </si>
  <si>
    <t>Fig. 1C</t>
  </si>
  <si>
    <t>H3P+cells/mm2</t>
  </si>
  <si>
    <t>GFP 1r 6</t>
  </si>
  <si>
    <t>GFP 1r 7</t>
  </si>
  <si>
    <t>GFP 1r 8</t>
  </si>
  <si>
    <t>GFP 1r 9</t>
  </si>
  <si>
    <t>GFP 1r 10</t>
  </si>
  <si>
    <t>Hippo 1r 6</t>
  </si>
  <si>
    <t>Hippo 1r 7</t>
  </si>
  <si>
    <t>Hippo 1r 8</t>
  </si>
  <si>
    <t>Hippo 1r 9</t>
  </si>
  <si>
    <t>Hippo 1r 10</t>
  </si>
  <si>
    <t>GFP 2r 8</t>
  </si>
  <si>
    <t>GFP 2r 9</t>
  </si>
  <si>
    <t>GFP 2r 10</t>
  </si>
  <si>
    <t>GFP 2r 11</t>
  </si>
  <si>
    <t>GFP 2r 12</t>
  </si>
  <si>
    <t>Hippo 2r 10</t>
  </si>
  <si>
    <t>GFP 3r 8</t>
  </si>
  <si>
    <t>GFP 3r 9</t>
  </si>
  <si>
    <t>GFP 3r 10</t>
  </si>
  <si>
    <t>Hippo 3r 6</t>
  </si>
  <si>
    <t>Hippo 3r 7</t>
  </si>
  <si>
    <t>Hippo 3r 8</t>
  </si>
  <si>
    <t>Hippo 3r 9</t>
  </si>
  <si>
    <t>Hippo 3r 10</t>
  </si>
  <si>
    <t>Fig. 1D</t>
  </si>
  <si>
    <t>GFP 1</t>
  </si>
  <si>
    <t>GFP 2</t>
  </si>
  <si>
    <t>GFP 3</t>
  </si>
  <si>
    <t>GFP 4</t>
  </si>
  <si>
    <t>GFP 5</t>
  </si>
  <si>
    <t>GFP 6</t>
  </si>
  <si>
    <t>GFP 7</t>
  </si>
  <si>
    <t>GFP 8</t>
  </si>
  <si>
    <t>Animal area (mm2)</t>
  </si>
  <si>
    <t>Hippo 1</t>
  </si>
  <si>
    <t>Hippo 2</t>
  </si>
  <si>
    <t>Hippo 3</t>
  </si>
  <si>
    <t>Hippo 4</t>
  </si>
  <si>
    <t>Hippo 5</t>
  </si>
  <si>
    <t>Hippo 6</t>
  </si>
  <si>
    <t>Hippo 7</t>
  </si>
  <si>
    <t>Hippo 8</t>
  </si>
  <si>
    <t>Fig. 1E</t>
  </si>
  <si>
    <t>Total cell number x10^6</t>
  </si>
  <si>
    <t>Fig. 2A</t>
  </si>
  <si>
    <t>EdU+cells/nuclei area</t>
  </si>
  <si>
    <t>GFP 9</t>
  </si>
  <si>
    <t>GFP 10</t>
  </si>
  <si>
    <t>GFP 11</t>
  </si>
  <si>
    <t xml:space="preserve">Hippo 1 </t>
  </si>
  <si>
    <t>Hippo 9</t>
  </si>
  <si>
    <t>Hippo 10</t>
  </si>
  <si>
    <t>Hippo 11</t>
  </si>
  <si>
    <t>Hippo 12</t>
  </si>
  <si>
    <t>Hippo 13</t>
  </si>
  <si>
    <t>Hippo 14</t>
  </si>
  <si>
    <t>EdU+ H3P+cells/nuclei area</t>
  </si>
  <si>
    <t>Fig. 2B</t>
  </si>
  <si>
    <t>Fig. 2C</t>
  </si>
  <si>
    <t>H3P+cells/nuclei area</t>
  </si>
  <si>
    <t>Fig. 3E</t>
  </si>
  <si>
    <t>TH+cells/mm2</t>
  </si>
  <si>
    <t>TPH+cells/mm2</t>
  </si>
  <si>
    <t>Fig. 4A</t>
  </si>
  <si>
    <t>GFP 6hR 1</t>
  </si>
  <si>
    <t>GFP 6hR 2</t>
  </si>
  <si>
    <t>GFP 6hR 3</t>
  </si>
  <si>
    <t>GFP 6hR 4</t>
  </si>
  <si>
    <t>GFP 6hR 5</t>
  </si>
  <si>
    <t>GFP 6hR 6</t>
  </si>
  <si>
    <t>GFP 6hR 7</t>
  </si>
  <si>
    <t>GFP 6hR 8</t>
  </si>
  <si>
    <t>Hippo 6hR 1</t>
  </si>
  <si>
    <t>Hippo 6hR 2</t>
  </si>
  <si>
    <t>Hippo 6hR 3</t>
  </si>
  <si>
    <t>Hippo 6hR 4</t>
  </si>
  <si>
    <t>Hippo 6hR 5</t>
  </si>
  <si>
    <t>Hippo 6hR 6</t>
  </si>
  <si>
    <t>Hippo 6hR 7</t>
  </si>
  <si>
    <t>GFP 2dR 1</t>
  </si>
  <si>
    <t>Hippo 6hR 8</t>
  </si>
  <si>
    <t>GFP 2dR 2</t>
  </si>
  <si>
    <t>GFP 2dR 3</t>
  </si>
  <si>
    <t>GFP 2dR 4</t>
  </si>
  <si>
    <t>GFP 2dR 5</t>
  </si>
  <si>
    <t>GFP 2dR 6</t>
  </si>
  <si>
    <t>GFP 2dR 7</t>
  </si>
  <si>
    <t>GFP 2dR 8</t>
  </si>
  <si>
    <t>Hippo 2dR 1</t>
  </si>
  <si>
    <t>Hippo 2dR 2</t>
  </si>
  <si>
    <t>Hippo 2dR 3</t>
  </si>
  <si>
    <t>Hippo 2dR 4</t>
  </si>
  <si>
    <t>Hippo 2dR 5</t>
  </si>
  <si>
    <t>Hippo 2dR 6</t>
  </si>
  <si>
    <t>Hippo 2dR 7</t>
  </si>
  <si>
    <t>Hippo 2dR 8</t>
  </si>
  <si>
    <t>Hippo 2dR 9</t>
  </si>
  <si>
    <t>Fig. 4C</t>
  </si>
  <si>
    <t>GFP 5dR 1</t>
  </si>
  <si>
    <t>GFP 5dR 2</t>
  </si>
  <si>
    <t>GFP 5dR 3</t>
  </si>
  <si>
    <t>GFP 5dR 4</t>
  </si>
  <si>
    <t>GFP 5dR 5</t>
  </si>
  <si>
    <t>GFP 5dR 6</t>
  </si>
  <si>
    <t xml:space="preserve">Average </t>
  </si>
  <si>
    <t>Hippo 5dR 1</t>
  </si>
  <si>
    <t>Hippo 5dR 2</t>
  </si>
  <si>
    <t>Hippo 5dR 3</t>
  </si>
  <si>
    <t>Hippo 5dR 4</t>
  </si>
  <si>
    <t>Hippo 5dR 5</t>
  </si>
  <si>
    <t>Yorkie 5dR 1</t>
  </si>
  <si>
    <t>Yorkie 5dR 2</t>
  </si>
  <si>
    <t>Yorkie 5dR 3</t>
  </si>
  <si>
    <t>Yorkie 5dR 4</t>
  </si>
  <si>
    <t>Yorkie 5dR 5</t>
  </si>
  <si>
    <t>Yorkie 5dR 6</t>
  </si>
  <si>
    <t>Yorkie 5dR 7</t>
  </si>
  <si>
    <t>Yorkie 5dR 8</t>
  </si>
  <si>
    <t>Fig. 5A</t>
  </si>
  <si>
    <t>Region 1</t>
  </si>
  <si>
    <t>Region 2</t>
  </si>
  <si>
    <t>Region 3</t>
  </si>
  <si>
    <t>Region 4</t>
  </si>
  <si>
    <t>Average of H3P+cells</t>
  </si>
  <si>
    <t>% of cells</t>
  </si>
  <si>
    <t xml:space="preserve">GFP </t>
  </si>
  <si>
    <t>Hippo</t>
  </si>
  <si>
    <t>Fig. 5B'</t>
  </si>
  <si>
    <t>% Vim+cells/nuclei</t>
  </si>
  <si>
    <t>epidermis</t>
  </si>
  <si>
    <t>mesenchyma</t>
  </si>
  <si>
    <t>vim/PIWI+cells/mm2</t>
  </si>
  <si>
    <t>Fig. 5C</t>
  </si>
  <si>
    <t>piwi+/agat+cells/mm2</t>
  </si>
  <si>
    <t>agat+/nb+cells/mm2</t>
  </si>
  <si>
    <t>agat+/vim+cells/mm2</t>
  </si>
  <si>
    <t>Fig. 6B</t>
  </si>
  <si>
    <t>Fig. 6A</t>
  </si>
  <si>
    <t>piwi WT</t>
  </si>
  <si>
    <t>disperse piwi+cells</t>
  </si>
  <si>
    <t>no piwi</t>
  </si>
  <si>
    <t>piwi clusters</t>
  </si>
  <si>
    <t>54.5</t>
  </si>
  <si>
    <t>45.5</t>
  </si>
  <si>
    <t>33.3</t>
  </si>
  <si>
    <t>8.3</t>
  </si>
  <si>
    <t>58.4</t>
  </si>
  <si>
    <t>Condition</t>
  </si>
  <si>
    <t>% of animals</t>
  </si>
  <si>
    <t>GFP/GFP</t>
  </si>
  <si>
    <t>GFP/Hippo</t>
  </si>
  <si>
    <t>H2B/GFP</t>
  </si>
  <si>
    <t>H2B/Hippo</t>
  </si>
  <si>
    <t>GFP/GFP 1</t>
  </si>
  <si>
    <t>GFP/GFP 2</t>
  </si>
  <si>
    <t>GFP/GFP 3</t>
  </si>
  <si>
    <t>GFP/GFP 4</t>
  </si>
  <si>
    <t>GFP/GFP 5</t>
  </si>
  <si>
    <t>GFP/GFP 6</t>
  </si>
  <si>
    <t>GFP/GFP 7</t>
  </si>
  <si>
    <t>GFP/GFP 8</t>
  </si>
  <si>
    <t>GFP/GFP 9</t>
  </si>
  <si>
    <t>GFP/GFP 10</t>
  </si>
  <si>
    <t>GFP/GFP 11</t>
  </si>
  <si>
    <t>GFP/GFP 12</t>
  </si>
  <si>
    <t>GFP/GFP 13</t>
  </si>
  <si>
    <t>GFP/GFP 14</t>
  </si>
  <si>
    <t>GFP/Hippo 1</t>
  </si>
  <si>
    <t>GFP/Hippo 2</t>
  </si>
  <si>
    <t>GFP/Hippo 3</t>
  </si>
  <si>
    <t>GFP/Hippo 4</t>
  </si>
  <si>
    <t>GFP/Hippo 5</t>
  </si>
  <si>
    <t>GFP/Hippo 6</t>
  </si>
  <si>
    <t>GFP/Hippo 7</t>
  </si>
  <si>
    <t>GFP/Hippo 8</t>
  </si>
  <si>
    <t>GFP/Hippo 9</t>
  </si>
  <si>
    <t>GFP/Hippo 10</t>
  </si>
  <si>
    <t>GFP/Hippo 11</t>
  </si>
  <si>
    <t>GFP/Hippo 12</t>
  </si>
  <si>
    <t>GFP/Hippo 13</t>
  </si>
  <si>
    <t>GFP/Hippo 14</t>
  </si>
  <si>
    <t>H2B/GFP 1</t>
  </si>
  <si>
    <t>H2B/GFP 2</t>
  </si>
  <si>
    <t>H2B/GFP 3</t>
  </si>
  <si>
    <t>H2B/GFP 4</t>
  </si>
  <si>
    <t>H2B/GFP 5</t>
  </si>
  <si>
    <t>H2B/GFP 6</t>
  </si>
  <si>
    <t>H2B/GFP 7</t>
  </si>
  <si>
    <t>H2B/GFP 8</t>
  </si>
  <si>
    <t>H2B/GFP 9</t>
  </si>
  <si>
    <t>H2B/GFP 10</t>
  </si>
  <si>
    <t>H2B/GFP 11</t>
  </si>
  <si>
    <t>H2B/GFP 12</t>
  </si>
  <si>
    <t>H2B/GFP 13</t>
  </si>
  <si>
    <t>H2B/GFP 14</t>
  </si>
  <si>
    <t>H2B/Hippo 1</t>
  </si>
  <si>
    <t>H2B/Hippo 2</t>
  </si>
  <si>
    <t>H2B/Hippo 3</t>
  </si>
  <si>
    <t>H2B/Hippo 4</t>
  </si>
  <si>
    <t>H2B/Hippo 5</t>
  </si>
  <si>
    <t>H2B/Hippo 6</t>
  </si>
  <si>
    <t>H2B/Hippo 7</t>
  </si>
  <si>
    <t>H2B/Hippo 8</t>
  </si>
  <si>
    <t>H2B/Hippo 9</t>
  </si>
  <si>
    <t>H2B/Hippo 10</t>
  </si>
  <si>
    <t>H2B/Hippo 11</t>
  </si>
  <si>
    <t>H2B/Hippo 12</t>
  </si>
  <si>
    <t>H2B/Hippo 13</t>
  </si>
  <si>
    <t>H2B/Hippo 14</t>
  </si>
  <si>
    <t>Fig. 6C</t>
  </si>
  <si>
    <t>S1D Fig</t>
  </si>
  <si>
    <t>Relative quantification of hippo mRNA</t>
  </si>
  <si>
    <t>Fig. 5B''</t>
  </si>
  <si>
    <t>16 days of inhibition</t>
  </si>
  <si>
    <t>17 days of inhibition</t>
  </si>
  <si>
    <t>18 days of inhibition</t>
  </si>
  <si>
    <t>no phenotype</t>
  </si>
  <si>
    <t>unpigmented regions</t>
  </si>
  <si>
    <t>overgrowths</t>
  </si>
  <si>
    <t>S1E Fig</t>
  </si>
  <si>
    <t>Hippo RNAi animals</t>
  </si>
  <si>
    <t>GFP 1r 1.1</t>
  </si>
  <si>
    <t>GFP 1r 1.2</t>
  </si>
  <si>
    <t>GFP 1r 1.3</t>
  </si>
  <si>
    <t>GFP 1r 2.1</t>
  </si>
  <si>
    <t>GFP 1r 2.2</t>
  </si>
  <si>
    <t>GFP 1r 2.3</t>
  </si>
  <si>
    <t>GFP 1r 3.1</t>
  </si>
  <si>
    <t>GFP 1r 3.2</t>
  </si>
  <si>
    <t>GFP 1r 3.3</t>
  </si>
  <si>
    <t>Hippo 1r 1.1</t>
  </si>
  <si>
    <t>Hippo 1r 1.2</t>
  </si>
  <si>
    <t>Hippo 1r 1.3</t>
  </si>
  <si>
    <t>Hippo 1r 2.1</t>
  </si>
  <si>
    <t>Hippo 1r 2.2</t>
  </si>
  <si>
    <t>Hippo 1r 2.3</t>
  </si>
  <si>
    <t>Hippo 1r 3.1</t>
  </si>
  <si>
    <t>Hippo 1r 3.2</t>
  </si>
  <si>
    <t>Hippo 1r 3.3</t>
  </si>
  <si>
    <t>Blank</t>
  </si>
  <si>
    <t>Absorvance</t>
  </si>
  <si>
    <t>Average of 3 replicates</t>
  </si>
  <si>
    <t>Average - Blank</t>
  </si>
  <si>
    <t>GFP 2r 1.1</t>
  </si>
  <si>
    <t>GFP 2r 1.2</t>
  </si>
  <si>
    <t>GFP 2r 1.3</t>
  </si>
  <si>
    <t>GFP 2r 2.1</t>
  </si>
  <si>
    <t>GFP 2r 2.2</t>
  </si>
  <si>
    <t>GFP 2r 2.3</t>
  </si>
  <si>
    <t>GFP 2r 3.1</t>
  </si>
  <si>
    <t>GFP 2r 3.2</t>
  </si>
  <si>
    <t>GFP 2r 3.3</t>
  </si>
  <si>
    <t>Hippo 2r 1.1</t>
  </si>
  <si>
    <t>Hippo 2r 1.2</t>
  </si>
  <si>
    <t>Hippo 2r 1.3</t>
  </si>
  <si>
    <t>Hippo 2r 2.1</t>
  </si>
  <si>
    <t>Hippo 2r 2.2</t>
  </si>
  <si>
    <t>Hippo 2r 2.3</t>
  </si>
  <si>
    <t>Hippo 2r 3.1</t>
  </si>
  <si>
    <t>Hippo 2r 3.2</t>
  </si>
  <si>
    <t>Hippo 2r 3.3</t>
  </si>
  <si>
    <t>GFP 3r 1.1</t>
  </si>
  <si>
    <t>GFP 3r 1.2</t>
  </si>
  <si>
    <t>GFP 3r 1.3</t>
  </si>
  <si>
    <t>GFP 3r 2.1</t>
  </si>
  <si>
    <t>GFP 3r 2.2</t>
  </si>
  <si>
    <t>GFP 3r 2.3</t>
  </si>
  <si>
    <t>GFP 3r 3.1</t>
  </si>
  <si>
    <t>GFP 3r 3.2</t>
  </si>
  <si>
    <t>GFP 3r 3.3</t>
  </si>
  <si>
    <t>Hippo 3r 1.1</t>
  </si>
  <si>
    <t>Hippo 3r 1.2</t>
  </si>
  <si>
    <t>Hippo 3r 1.3</t>
  </si>
  <si>
    <t>Hippo 3r 2.1</t>
  </si>
  <si>
    <t>Hippo 3r 2.2</t>
  </si>
  <si>
    <t>Hippo 3r 2.3</t>
  </si>
  <si>
    <t>Hippo 3r 3.1</t>
  </si>
  <si>
    <t>Hippo 3r 3.2</t>
  </si>
  <si>
    <t>Hippo 3r 3.3</t>
  </si>
  <si>
    <t>Negative Control</t>
  </si>
  <si>
    <t>S2B Fig</t>
  </si>
  <si>
    <t>Sample</t>
  </si>
  <si>
    <t>S2D Fig</t>
  </si>
  <si>
    <t>S10D Fig</t>
  </si>
  <si>
    <t>GFP 5dR 7</t>
  </si>
  <si>
    <t>GFP 5dR 8</t>
  </si>
  <si>
    <t>Hippo 5dR 6</t>
  </si>
  <si>
    <t>Hippo 5dR 7</t>
  </si>
  <si>
    <t>ovo eye+cells/mm2</t>
  </si>
  <si>
    <t>Yorkie 1</t>
  </si>
  <si>
    <t>Yorkie 2</t>
  </si>
  <si>
    <t>Yorkie 3</t>
  </si>
  <si>
    <t>YKI AB quantification</t>
  </si>
  <si>
    <t>Yorkie 4</t>
  </si>
  <si>
    <t>YKI AB intensity/nuclei area</t>
  </si>
  <si>
    <t>piwi+cells/mm2</t>
  </si>
  <si>
    <t>Clusters of piwi</t>
  </si>
  <si>
    <t>Disperse piwi + cells</t>
  </si>
  <si>
    <t>No piwi</t>
  </si>
  <si>
    <t>GFP</t>
  </si>
  <si>
    <t>17,5 Gy</t>
  </si>
  <si>
    <r>
      <t xml:space="preserve">piwi </t>
    </r>
    <r>
      <rPr>
        <b/>
        <sz val="11"/>
        <color theme="1"/>
        <rFont val="Calibri"/>
        <family val="2"/>
        <scheme val="minor"/>
      </rPr>
      <t xml:space="preserve">expression distribution </t>
    </r>
  </si>
  <si>
    <t>GFP 12</t>
  </si>
  <si>
    <t>GFP 13</t>
  </si>
  <si>
    <t>Hippo 15</t>
  </si>
  <si>
    <t>Hippo 16</t>
  </si>
  <si>
    <t>Relative quantification of h2b mRNA</t>
  </si>
  <si>
    <r>
      <t>bruli</t>
    </r>
    <r>
      <rPr>
        <b/>
        <sz val="11"/>
        <color theme="1"/>
        <rFont val="Calibri"/>
        <family val="2"/>
        <scheme val="minor"/>
      </rPr>
      <t xml:space="preserve">expression distribution </t>
    </r>
  </si>
  <si>
    <t>bruli WT</t>
  </si>
  <si>
    <t>disperse bruli+cells</t>
  </si>
  <si>
    <t>zfp1 WT</t>
  </si>
  <si>
    <t>disperse zfp1+cells</t>
  </si>
  <si>
    <t>no zfp1</t>
  </si>
  <si>
    <t>55.6</t>
  </si>
  <si>
    <t>44.4</t>
  </si>
  <si>
    <t>H2b/GFP</t>
  </si>
  <si>
    <t>H2b/Hippo</t>
  </si>
  <si>
    <r>
      <t xml:space="preserve">zfp1 </t>
    </r>
    <r>
      <rPr>
        <b/>
        <sz val="11"/>
        <color theme="1"/>
        <rFont val="Calibri"/>
        <family val="2"/>
        <scheme val="minor"/>
      </rPr>
      <t xml:space="preserve">expression distribution </t>
    </r>
  </si>
  <si>
    <t>high levels of piwi</t>
  </si>
  <si>
    <t>% EdU+/piwi+</t>
  </si>
  <si>
    <t>hippo RNAi (4 animals)</t>
  </si>
  <si>
    <t>gfp RNAi          (4 animals)</t>
  </si>
  <si>
    <t>IP + cells /nuclei area</t>
  </si>
  <si>
    <t>average</t>
  </si>
  <si>
    <t>S10C Fig</t>
  </si>
  <si>
    <t>S10A Fig</t>
  </si>
  <si>
    <t>S9C Fig</t>
  </si>
  <si>
    <t>S9D Fig</t>
  </si>
  <si>
    <t>S8D Fig</t>
  </si>
  <si>
    <t>S7A Fig</t>
  </si>
  <si>
    <t>S7B Fig</t>
  </si>
  <si>
    <t>S6D Fig</t>
  </si>
  <si>
    <t>Fig S5</t>
  </si>
  <si>
    <t>Yorkie 2dR 1</t>
  </si>
  <si>
    <t>Yorkie 2dR 2</t>
  </si>
  <si>
    <t>Yorkie 2dR 3</t>
  </si>
  <si>
    <t>Yorkie 2dR 4</t>
  </si>
  <si>
    <t>Yorkie 2dR 5</t>
  </si>
  <si>
    <t>Fig. 3D</t>
  </si>
  <si>
    <t>bcatenin2</t>
  </si>
  <si>
    <t>pantothenate kinase1</t>
  </si>
  <si>
    <t>tropomyosin</t>
  </si>
  <si>
    <t>troponin</t>
  </si>
  <si>
    <t>collagen</t>
  </si>
  <si>
    <t>rab28</t>
  </si>
  <si>
    <t>synapsin</t>
  </si>
  <si>
    <t>synaptotagmin</t>
  </si>
  <si>
    <t>pc2</t>
  </si>
  <si>
    <t>tph</t>
  </si>
  <si>
    <t>th</t>
  </si>
  <si>
    <t>serotonin</t>
  </si>
  <si>
    <t>chat</t>
  </si>
  <si>
    <t>carbonic anhydrase</t>
  </si>
  <si>
    <t>arrestin</t>
  </si>
  <si>
    <t>opsin</t>
  </si>
  <si>
    <t>sineoculis</t>
  </si>
  <si>
    <t>vimentin3</t>
  </si>
  <si>
    <t xml:space="preserve">rootletin </t>
  </si>
  <si>
    <t>b-catenin2</t>
  </si>
  <si>
    <t>zpuf6</t>
  </si>
  <si>
    <t>bbs1</t>
  </si>
  <si>
    <t>iguana</t>
  </si>
  <si>
    <t xml:space="preserve">Gene </t>
  </si>
  <si>
    <t>Log2FoldChange</t>
  </si>
  <si>
    <t>p-value</t>
  </si>
  <si>
    <t>piwi1</t>
  </si>
  <si>
    <t>piwi2</t>
  </si>
  <si>
    <t>piwi3</t>
  </si>
  <si>
    <t>vasa-1</t>
  </si>
  <si>
    <t>vasa-2</t>
  </si>
  <si>
    <t>bruli</t>
  </si>
  <si>
    <t>pcna</t>
  </si>
  <si>
    <t>cyclinB</t>
  </si>
  <si>
    <t>ston2</t>
  </si>
  <si>
    <t>elav2</t>
  </si>
  <si>
    <t>ptprd9</t>
  </si>
  <si>
    <t>msi1</t>
  </si>
  <si>
    <t>znf91</t>
  </si>
  <si>
    <t>soxP1</t>
  </si>
  <si>
    <t>soxP2</t>
  </si>
  <si>
    <t>inx13</t>
  </si>
  <si>
    <t>zfp1</t>
  </si>
  <si>
    <t>p53</t>
  </si>
  <si>
    <t>soxP3</t>
  </si>
  <si>
    <t>egr1</t>
  </si>
  <si>
    <t>Fig. 5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58">
    <xf numFmtId="0" fontId="0" fillId="0" borderId="0" xfId="0"/>
    <xf numFmtId="0" fontId="16" fillId="0" borderId="0" xfId="0" applyFont="1"/>
    <xf numFmtId="0" fontId="16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6" fillId="0" borderId="0" xfId="0" applyFont="1" applyAlignment="1">
      <alignment horizontal="center"/>
    </xf>
    <xf numFmtId="164" fontId="0" fillId="0" borderId="0" xfId="0" applyNumberFormat="1"/>
    <xf numFmtId="0" fontId="0" fillId="0" borderId="0" xfId="0" applyFill="1" applyBorder="1" applyAlignment="1"/>
    <xf numFmtId="0" fontId="0" fillId="0" borderId="0" xfId="0" applyBorder="1"/>
    <xf numFmtId="0" fontId="18" fillId="0" borderId="0" xfId="0" applyFont="1" applyFill="1" applyBorder="1" applyAlignment="1">
      <alignment horizontal="center"/>
    </xf>
    <xf numFmtId="0" fontId="16" fillId="0" borderId="0" xfId="0" applyFont="1" applyAlignment="1"/>
    <xf numFmtId="2" fontId="0" fillId="0" borderId="0" xfId="0" applyNumberFormat="1" applyAlignment="1">
      <alignment horizontal="center"/>
    </xf>
    <xf numFmtId="2" fontId="16" fillId="0" borderId="0" xfId="0" applyNumberFormat="1" applyFont="1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16" fillId="0" borderId="0" xfId="0" applyFont="1" applyFill="1" applyBorder="1" applyAlignment="1">
      <alignment horizontal="center"/>
    </xf>
    <xf numFmtId="2" fontId="16" fillId="0" borderId="0" xfId="0" applyNumberFormat="1" applyFont="1" applyFill="1" applyBorder="1" applyAlignment="1">
      <alignment horizontal="center"/>
    </xf>
    <xf numFmtId="0" fontId="0" fillId="0" borderId="0" xfId="0" applyAlignment="1">
      <alignment horizontal="center"/>
    </xf>
    <xf numFmtId="0" fontId="0" fillId="0" borderId="0" xfId="0" applyFill="1" applyAlignment="1">
      <alignment horizontal="center"/>
    </xf>
    <xf numFmtId="0" fontId="16" fillId="0" borderId="0" xfId="0" applyFont="1" applyFill="1" applyAlignment="1">
      <alignment horizontal="center"/>
    </xf>
    <xf numFmtId="164" fontId="0" fillId="0" borderId="0" xfId="0" applyNumberFormat="1" applyAlignment="1">
      <alignment horizontal="center"/>
    </xf>
    <xf numFmtId="164" fontId="16" fillId="0" borderId="0" xfId="0" applyNumberFormat="1" applyFont="1" applyAlignment="1">
      <alignment horizontal="center"/>
    </xf>
    <xf numFmtId="165" fontId="0" fillId="0" borderId="0" xfId="0" applyNumberFormat="1"/>
    <xf numFmtId="2" fontId="0" fillId="0" borderId="0" xfId="0" applyNumberFormat="1" applyFont="1" applyAlignment="1">
      <alignment horizontal="center"/>
    </xf>
    <xf numFmtId="0" fontId="16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16" fillId="0" borderId="0" xfId="0" applyFont="1" applyAlignment="1">
      <alignment horizontal="center" vertical="center"/>
    </xf>
    <xf numFmtId="0" fontId="0" fillId="0" borderId="0" xfId="0" applyFont="1" applyAlignment="1">
      <alignment horizontal="center"/>
    </xf>
    <xf numFmtId="165" fontId="16" fillId="0" borderId="0" xfId="0" applyNumberFormat="1" applyFont="1" applyAlignment="1">
      <alignment horizontal="center"/>
    </xf>
    <xf numFmtId="0" fontId="19" fillId="0" borderId="0" xfId="0" applyFont="1"/>
    <xf numFmtId="9" fontId="0" fillId="0" borderId="0" xfId="0" applyNumberFormat="1" applyFont="1" applyAlignment="1">
      <alignment horizontal="center"/>
    </xf>
    <xf numFmtId="165" fontId="0" fillId="0" borderId="0" xfId="0" applyNumberFormat="1" applyAlignment="1">
      <alignment vertical="center"/>
    </xf>
    <xf numFmtId="10" fontId="0" fillId="0" borderId="0" xfId="0" applyNumberFormat="1" applyFont="1" applyAlignment="1">
      <alignment horizontal="center"/>
    </xf>
    <xf numFmtId="165" fontId="0" fillId="0" borderId="0" xfId="0" applyNumberFormat="1" applyAlignment="1">
      <alignment horizontal="center"/>
    </xf>
    <xf numFmtId="0" fontId="0" fillId="0" borderId="0" xfId="0"/>
    <xf numFmtId="0" fontId="19" fillId="0" borderId="0" xfId="0" applyFont="1" applyAlignment="1">
      <alignment horizontal="center"/>
    </xf>
    <xf numFmtId="0" fontId="0" fillId="0" borderId="0" xfId="0"/>
    <xf numFmtId="0" fontId="16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6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6" fillId="0" borderId="0" xfId="0" applyFont="1" applyAlignment="1">
      <alignment horizontal="center" wrapText="1"/>
    </xf>
    <xf numFmtId="0" fontId="16" fillId="0" borderId="0" xfId="0" applyFont="1" applyFill="1" applyBorder="1" applyAlignment="1"/>
    <xf numFmtId="0" fontId="16" fillId="0" borderId="0" xfId="0" applyFont="1" applyAlignment="1">
      <alignment horizontal="center"/>
    </xf>
    <xf numFmtId="0" fontId="0" fillId="0" borderId="0" xfId="0" applyAlignment="1">
      <alignment horizontal="center"/>
    </xf>
    <xf numFmtId="11" fontId="0" fillId="0" borderId="0" xfId="0" applyNumberFormat="1" applyAlignment="1">
      <alignment horizontal="center"/>
    </xf>
    <xf numFmtId="11" fontId="0" fillId="0" borderId="0" xfId="0" applyNumberFormat="1"/>
    <xf numFmtId="0" fontId="0" fillId="0" borderId="0" xfId="0"/>
    <xf numFmtId="0" fontId="16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165" fontId="0" fillId="0" borderId="0" xfId="0" applyNumberFormat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0" fontId="16" fillId="0" borderId="0" xfId="0" applyFont="1" applyAlignment="1">
      <alignment horizontal="center" vertical="center"/>
    </xf>
    <xf numFmtId="0" fontId="0" fillId="0" borderId="0" xfId="0" applyFont="1" applyAlignment="1">
      <alignment horizontal="center" vertical="center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72"/>
  <sheetViews>
    <sheetView zoomScale="90" zoomScaleNormal="90" workbookViewId="0">
      <selection activeCell="C11" sqref="C11"/>
    </sheetView>
  </sheetViews>
  <sheetFormatPr defaultColWidth="11.42578125" defaultRowHeight="15" x14ac:dyDescent="0.25"/>
  <cols>
    <col min="1" max="1" width="17.85546875" style="3" bestFit="1" customWidth="1"/>
    <col min="2" max="2" width="22.140625" style="3" bestFit="1" customWidth="1"/>
    <col min="3" max="3" width="11.42578125" style="3"/>
    <col min="4" max="4" width="17.85546875" style="3" bestFit="1" customWidth="1"/>
    <col min="5" max="5" width="19.140625" style="3" bestFit="1" customWidth="1"/>
    <col min="7" max="7" width="17.85546875" style="3" bestFit="1" customWidth="1"/>
    <col min="8" max="8" width="22.5703125" style="3" bestFit="1" customWidth="1"/>
    <col min="9" max="9" width="11.42578125" style="3"/>
    <col min="10" max="10" width="17.85546875" style="3" bestFit="1" customWidth="1"/>
    <col min="11" max="11" width="28.140625" style="3" bestFit="1" customWidth="1"/>
  </cols>
  <sheetData>
    <row r="1" spans="1:11" x14ac:dyDescent="0.25">
      <c r="A1" s="49" t="s">
        <v>0</v>
      </c>
      <c r="B1" s="49"/>
      <c r="D1" s="49" t="s">
        <v>42</v>
      </c>
      <c r="E1" s="49"/>
      <c r="G1" s="49" t="s">
        <v>68</v>
      </c>
      <c r="H1" s="49"/>
      <c r="J1" s="49" t="s">
        <v>86</v>
      </c>
      <c r="K1" s="49"/>
    </row>
    <row r="2" spans="1:11" x14ac:dyDescent="0.25">
      <c r="A2" s="2" t="s">
        <v>6</v>
      </c>
      <c r="B2" s="2" t="s">
        <v>7</v>
      </c>
      <c r="D2" s="2" t="s">
        <v>6</v>
      </c>
      <c r="E2" s="2" t="s">
        <v>43</v>
      </c>
      <c r="G2" s="2" t="s">
        <v>6</v>
      </c>
      <c r="H2" s="2" t="s">
        <v>77</v>
      </c>
      <c r="J2" s="2" t="s">
        <v>6</v>
      </c>
      <c r="K2" s="2" t="s">
        <v>87</v>
      </c>
    </row>
    <row r="3" spans="1:11" x14ac:dyDescent="0.25">
      <c r="A3" s="3" t="s">
        <v>1</v>
      </c>
      <c r="B3" s="10">
        <v>46.215087477905314</v>
      </c>
      <c r="D3" s="3" t="s">
        <v>1</v>
      </c>
      <c r="E3" s="10">
        <v>118.16333224959129</v>
      </c>
      <c r="G3" s="3" t="s">
        <v>69</v>
      </c>
      <c r="H3" s="10">
        <v>1.6411411411411412</v>
      </c>
      <c r="J3" s="3" t="s">
        <v>69</v>
      </c>
      <c r="K3" s="3">
        <v>3.5</v>
      </c>
    </row>
    <row r="4" spans="1:11" x14ac:dyDescent="0.25">
      <c r="A4" s="3" t="s">
        <v>2</v>
      </c>
      <c r="B4" s="10">
        <v>23.888574137341894</v>
      </c>
      <c r="D4" s="3" t="s">
        <v>2</v>
      </c>
      <c r="E4" s="10">
        <v>72.531772836538465</v>
      </c>
      <c r="G4" s="3" t="s">
        <v>70</v>
      </c>
      <c r="H4" s="10">
        <v>1.3723723723723724</v>
      </c>
      <c r="I4" s="12"/>
      <c r="J4" s="3" t="s">
        <v>70</v>
      </c>
      <c r="K4" s="3">
        <v>3.5</v>
      </c>
    </row>
    <row r="5" spans="1:11" x14ac:dyDescent="0.25">
      <c r="A5" s="3" t="s">
        <v>3</v>
      </c>
      <c r="B5" s="10">
        <v>40.194363725478212</v>
      </c>
      <c r="D5" s="3" t="s">
        <v>3</v>
      </c>
      <c r="E5" s="10">
        <v>144.63782135695271</v>
      </c>
      <c r="G5" s="3" t="s">
        <v>71</v>
      </c>
      <c r="H5" s="10">
        <v>1.003003003003003</v>
      </c>
      <c r="I5" s="12"/>
      <c r="J5" s="3" t="s">
        <v>71</v>
      </c>
      <c r="K5" s="3">
        <v>3.8</v>
      </c>
    </row>
    <row r="6" spans="1:11" x14ac:dyDescent="0.25">
      <c r="A6" s="3" t="s">
        <v>4</v>
      </c>
      <c r="B6" s="10">
        <v>30.082867020574838</v>
      </c>
      <c r="D6" s="3" t="s">
        <v>4</v>
      </c>
      <c r="E6" s="10">
        <v>114.90234632659977</v>
      </c>
      <c r="G6" s="3" t="s">
        <v>72</v>
      </c>
      <c r="H6" s="10">
        <v>1.4384384384384385</v>
      </c>
      <c r="I6" s="8"/>
      <c r="J6" s="2" t="s">
        <v>8</v>
      </c>
      <c r="K6" s="2">
        <f>AVERAGE(K3:K5)</f>
        <v>3.6</v>
      </c>
    </row>
    <row r="7" spans="1:11" x14ac:dyDescent="0.25">
      <c r="A7" s="3" t="s">
        <v>5</v>
      </c>
      <c r="B7" s="10">
        <v>41.728778309022317</v>
      </c>
      <c r="D7" s="3" t="s">
        <v>5</v>
      </c>
      <c r="E7" s="10">
        <v>79.06200805312659</v>
      </c>
      <c r="G7" s="3" t="s">
        <v>73</v>
      </c>
      <c r="H7" s="10">
        <v>1.0495495495495495</v>
      </c>
      <c r="I7" s="13"/>
      <c r="J7" s="3" t="s">
        <v>78</v>
      </c>
      <c r="K7" s="3">
        <v>3.7</v>
      </c>
    </row>
    <row r="8" spans="1:11" x14ac:dyDescent="0.25">
      <c r="A8" s="2" t="s">
        <v>8</v>
      </c>
      <c r="B8" s="11">
        <f>AVERAGE(B3:B7)</f>
        <v>36.421934134064514</v>
      </c>
      <c r="D8" s="3" t="s">
        <v>44</v>
      </c>
      <c r="E8" s="10">
        <v>85.894048959189874</v>
      </c>
      <c r="G8" s="3" t="s">
        <v>74</v>
      </c>
      <c r="H8" s="10">
        <v>1.9639639639639639</v>
      </c>
      <c r="I8" s="13"/>
      <c r="J8" s="3" t="s">
        <v>79</v>
      </c>
      <c r="K8" s="3">
        <v>3.9</v>
      </c>
    </row>
    <row r="9" spans="1:11" x14ac:dyDescent="0.25">
      <c r="A9" s="3" t="s">
        <v>9</v>
      </c>
      <c r="B9" s="10">
        <v>38.580000846008495</v>
      </c>
      <c r="D9" s="3" t="s">
        <v>45</v>
      </c>
      <c r="E9" s="10">
        <v>100.38033092086849</v>
      </c>
      <c r="G9" s="3" t="s">
        <v>75</v>
      </c>
      <c r="H9" s="10">
        <v>1.8438438438438438</v>
      </c>
      <c r="I9" s="13"/>
      <c r="J9" s="3" t="s">
        <v>80</v>
      </c>
      <c r="K9" s="3">
        <v>3.8</v>
      </c>
    </row>
    <row r="10" spans="1:11" x14ac:dyDescent="0.25">
      <c r="A10" s="3" t="s">
        <v>10</v>
      </c>
      <c r="B10" s="10">
        <v>22.431746347770172</v>
      </c>
      <c r="D10" s="3" t="s">
        <v>46</v>
      </c>
      <c r="E10" s="10">
        <v>71.86942846533222</v>
      </c>
      <c r="G10" s="3" t="s">
        <v>76</v>
      </c>
      <c r="H10" s="10">
        <v>1.4639639639639639</v>
      </c>
      <c r="I10" s="13"/>
      <c r="J10" s="2" t="s">
        <v>8</v>
      </c>
      <c r="K10" s="2">
        <f>AVERAGE(K7:K9)</f>
        <v>3.7999999999999994</v>
      </c>
    </row>
    <row r="11" spans="1:11" x14ac:dyDescent="0.25">
      <c r="A11" s="3" t="s">
        <v>11</v>
      </c>
      <c r="B11" s="10">
        <v>44.199405124167811</v>
      </c>
      <c r="D11" s="3" t="s">
        <v>47</v>
      </c>
      <c r="E11" s="10">
        <v>87.438526399694865</v>
      </c>
      <c r="G11" s="14" t="s">
        <v>8</v>
      </c>
      <c r="H11" s="15">
        <f>AVERAGE(H3:H10)</f>
        <v>1.4720345345345347</v>
      </c>
      <c r="I11" s="13"/>
    </row>
    <row r="12" spans="1:11" x14ac:dyDescent="0.25">
      <c r="A12" s="3" t="s">
        <v>12</v>
      </c>
      <c r="B12" s="10">
        <v>28.584417469565341</v>
      </c>
      <c r="D12" s="3" t="s">
        <v>48</v>
      </c>
      <c r="E12" s="10">
        <v>105.8968342382525</v>
      </c>
      <c r="G12" s="3" t="s">
        <v>78</v>
      </c>
      <c r="H12" s="10">
        <v>1.1636636636636637</v>
      </c>
      <c r="I12" s="13"/>
    </row>
    <row r="13" spans="1:11" x14ac:dyDescent="0.25">
      <c r="A13" s="3" t="s">
        <v>13</v>
      </c>
      <c r="B13" s="10">
        <v>41.480767778465143</v>
      </c>
      <c r="D13" s="2" t="s">
        <v>8</v>
      </c>
      <c r="E13" s="11">
        <f>AVERAGE(E3:E12)</f>
        <v>98.077644980614664</v>
      </c>
      <c r="G13" s="3" t="s">
        <v>79</v>
      </c>
      <c r="H13" s="10">
        <v>1.3686186186186187</v>
      </c>
      <c r="I13" s="13"/>
    </row>
    <row r="14" spans="1:11" x14ac:dyDescent="0.25">
      <c r="A14" s="2" t="s">
        <v>8</v>
      </c>
      <c r="B14" s="11">
        <f>AVERAGE(B9:B13)</f>
        <v>35.055267513195396</v>
      </c>
      <c r="D14" s="3" t="s">
        <v>9</v>
      </c>
      <c r="E14" s="10">
        <v>64.246470692238333</v>
      </c>
      <c r="G14" s="3" t="s">
        <v>80</v>
      </c>
      <c r="H14" s="10">
        <v>1.0337837837837838</v>
      </c>
      <c r="I14" s="13"/>
    </row>
    <row r="15" spans="1:11" x14ac:dyDescent="0.25">
      <c r="D15" s="3" t="s">
        <v>10</v>
      </c>
      <c r="E15" s="10">
        <v>110.19577036322836</v>
      </c>
      <c r="G15" s="3" t="s">
        <v>81</v>
      </c>
      <c r="H15" s="10">
        <v>1.692942942942943</v>
      </c>
      <c r="I15" s="13"/>
    </row>
    <row r="16" spans="1:11" x14ac:dyDescent="0.25">
      <c r="A16" s="3" t="s">
        <v>20</v>
      </c>
      <c r="B16" s="10">
        <v>203.55720930201608</v>
      </c>
      <c r="D16" s="3" t="s">
        <v>11</v>
      </c>
      <c r="E16" s="10">
        <v>64.783641138254339</v>
      </c>
      <c r="G16" s="3" t="s">
        <v>82</v>
      </c>
      <c r="H16" s="10">
        <v>1.4617117117117118</v>
      </c>
      <c r="I16" s="13"/>
    </row>
    <row r="17" spans="1:8" x14ac:dyDescent="0.25">
      <c r="A17" s="3" t="s">
        <v>14</v>
      </c>
      <c r="B17" s="10">
        <v>140.04360837801985</v>
      </c>
      <c r="D17" s="3" t="s">
        <v>12</v>
      </c>
      <c r="E17" s="10">
        <v>79.378535634512787</v>
      </c>
      <c r="G17" s="3" t="s">
        <v>83</v>
      </c>
      <c r="H17" s="10">
        <v>1.8055555555555556</v>
      </c>
    </row>
    <row r="18" spans="1:8" x14ac:dyDescent="0.25">
      <c r="A18" s="3" t="s">
        <v>15</v>
      </c>
      <c r="B18" s="10">
        <v>100.47718482591667</v>
      </c>
      <c r="D18" s="3" t="s">
        <v>13</v>
      </c>
      <c r="E18" s="10">
        <v>88.334921042663368</v>
      </c>
      <c r="G18" s="3" t="s">
        <v>84</v>
      </c>
      <c r="H18" s="10">
        <v>1.5840840840840842</v>
      </c>
    </row>
    <row r="19" spans="1:8" x14ac:dyDescent="0.25">
      <c r="A19" s="3" t="s">
        <v>16</v>
      </c>
      <c r="B19" s="10">
        <v>175.1305595791174</v>
      </c>
      <c r="D19" s="3" t="s">
        <v>49</v>
      </c>
      <c r="E19" s="10">
        <v>60.0410815329193</v>
      </c>
      <c r="G19" s="3" t="s">
        <v>85</v>
      </c>
      <c r="H19" s="10">
        <v>1.4046546546546546</v>
      </c>
    </row>
    <row r="20" spans="1:8" x14ac:dyDescent="0.25">
      <c r="A20" s="3" t="s">
        <v>17</v>
      </c>
      <c r="B20" s="10">
        <v>97.889861413857901</v>
      </c>
      <c r="D20" s="3" t="s">
        <v>50</v>
      </c>
      <c r="E20" s="10">
        <v>118.23678911260595</v>
      </c>
      <c r="G20" s="2" t="s">
        <v>8</v>
      </c>
      <c r="H20" s="11">
        <f>AVERAGE(H12:H19)</f>
        <v>1.4393768768768771</v>
      </c>
    </row>
    <row r="21" spans="1:8" x14ac:dyDescent="0.25">
      <c r="A21" s="3" t="s">
        <v>18</v>
      </c>
      <c r="B21" s="10">
        <v>151.11049948728686</v>
      </c>
      <c r="D21" s="3" t="s">
        <v>51</v>
      </c>
      <c r="E21" s="10">
        <v>97.396593215302232</v>
      </c>
    </row>
    <row r="22" spans="1:8" x14ac:dyDescent="0.25">
      <c r="A22" s="2" t="s">
        <v>8</v>
      </c>
      <c r="B22" s="11">
        <f>AVERAGE(B16:B21)</f>
        <v>144.70148716436913</v>
      </c>
      <c r="D22" s="3" t="s">
        <v>52</v>
      </c>
      <c r="E22" s="10">
        <v>97.128519021423259</v>
      </c>
    </row>
    <row r="23" spans="1:8" x14ac:dyDescent="0.25">
      <c r="A23" s="3" t="s">
        <v>21</v>
      </c>
      <c r="B23" s="10">
        <v>91.547470902719652</v>
      </c>
      <c r="D23" s="3" t="s">
        <v>53</v>
      </c>
      <c r="E23" s="10">
        <v>59.88967961971823</v>
      </c>
    </row>
    <row r="24" spans="1:8" x14ac:dyDescent="0.25">
      <c r="A24" s="3" t="s">
        <v>22</v>
      </c>
      <c r="B24" s="10">
        <v>89.932019491514296</v>
      </c>
      <c r="D24" s="2" t="s">
        <v>8</v>
      </c>
      <c r="E24" s="11">
        <f>AVERAGE(E14:E23)</f>
        <v>83.963200137286606</v>
      </c>
    </row>
    <row r="25" spans="1:8" x14ac:dyDescent="0.25">
      <c r="A25" s="3" t="s">
        <v>23</v>
      </c>
      <c r="B25" s="10">
        <v>79.693946636238977</v>
      </c>
      <c r="E25" s="10"/>
    </row>
    <row r="26" spans="1:8" x14ac:dyDescent="0.25">
      <c r="A26" s="3" t="s">
        <v>28</v>
      </c>
      <c r="B26" s="10">
        <v>92.415694258853179</v>
      </c>
      <c r="D26" s="3" t="s">
        <v>20</v>
      </c>
      <c r="E26" s="10">
        <v>72.72276590875515</v>
      </c>
    </row>
    <row r="27" spans="1:8" x14ac:dyDescent="0.25">
      <c r="A27" s="3" t="s">
        <v>24</v>
      </c>
      <c r="B27" s="10">
        <v>75.057517281322035</v>
      </c>
      <c r="D27" s="3" t="s">
        <v>14</v>
      </c>
      <c r="E27" s="10">
        <v>74.659662309464025</v>
      </c>
    </row>
    <row r="28" spans="1:8" x14ac:dyDescent="0.25">
      <c r="A28" s="3" t="s">
        <v>25</v>
      </c>
      <c r="B28" s="10">
        <v>41.320534020173142</v>
      </c>
      <c r="D28" s="3" t="s">
        <v>15</v>
      </c>
      <c r="E28" s="10">
        <v>72.589397428329846</v>
      </c>
    </row>
    <row r="29" spans="1:8" x14ac:dyDescent="0.25">
      <c r="A29" s="3" t="s">
        <v>29</v>
      </c>
      <c r="B29" s="10">
        <v>73.028117874550688</v>
      </c>
      <c r="D29" s="3" t="s">
        <v>16</v>
      </c>
      <c r="E29" s="10">
        <v>60.065561624790959</v>
      </c>
    </row>
    <row r="30" spans="1:8" x14ac:dyDescent="0.25">
      <c r="A30" s="2" t="s">
        <v>8</v>
      </c>
      <c r="B30" s="11">
        <f>AVERAGE(B23:B29)</f>
        <v>77.570757209338851</v>
      </c>
      <c r="D30" s="3" t="s">
        <v>17</v>
      </c>
      <c r="E30" s="10">
        <v>70.333199908946057</v>
      </c>
    </row>
    <row r="31" spans="1:8" x14ac:dyDescent="0.25">
      <c r="D31" s="3" t="s">
        <v>18</v>
      </c>
      <c r="E31" s="10">
        <v>75.733057248755529</v>
      </c>
    </row>
    <row r="32" spans="1:8" x14ac:dyDescent="0.25">
      <c r="A32" s="3" t="s">
        <v>35</v>
      </c>
      <c r="B32" s="3">
        <v>138.67302979586378</v>
      </c>
      <c r="D32" s="3" t="s">
        <v>19</v>
      </c>
      <c r="E32" s="10">
        <v>80.859614467427207</v>
      </c>
    </row>
    <row r="33" spans="1:5" x14ac:dyDescent="0.25">
      <c r="A33" s="3" t="s">
        <v>30</v>
      </c>
      <c r="B33" s="3">
        <v>318.01593446811228</v>
      </c>
      <c r="D33" s="3" t="s">
        <v>54</v>
      </c>
      <c r="E33" s="10">
        <v>62.833578667455129</v>
      </c>
    </row>
    <row r="34" spans="1:5" x14ac:dyDescent="0.25">
      <c r="A34" s="3" t="s">
        <v>31</v>
      </c>
      <c r="B34" s="3">
        <v>124.33909993993514</v>
      </c>
      <c r="D34" s="3" t="s">
        <v>55</v>
      </c>
      <c r="E34" s="10">
        <v>80.457140713046101</v>
      </c>
    </row>
    <row r="35" spans="1:5" x14ac:dyDescent="0.25">
      <c r="A35" s="3" t="s">
        <v>36</v>
      </c>
      <c r="B35" s="3">
        <v>253.59648148923375</v>
      </c>
      <c r="D35" s="3" t="s">
        <v>56</v>
      </c>
      <c r="E35" s="10">
        <v>75.369631800168122</v>
      </c>
    </row>
    <row r="36" spans="1:5" x14ac:dyDescent="0.25">
      <c r="A36" s="3" t="s">
        <v>32</v>
      </c>
      <c r="B36" s="3">
        <v>250.36251892136107</v>
      </c>
      <c r="D36" s="3" t="s">
        <v>57</v>
      </c>
      <c r="E36" s="10">
        <v>97.402771073181597</v>
      </c>
    </row>
    <row r="37" spans="1:5" x14ac:dyDescent="0.25">
      <c r="A37" s="2" t="s">
        <v>8</v>
      </c>
      <c r="B37" s="2">
        <f>AVERAGE(B32:B36)</f>
        <v>216.99741292290119</v>
      </c>
      <c r="D37" s="3" t="s">
        <v>58</v>
      </c>
      <c r="E37" s="10">
        <v>81.885187792176069</v>
      </c>
    </row>
    <row r="38" spans="1:5" x14ac:dyDescent="0.25">
      <c r="A38" s="3" t="s">
        <v>37</v>
      </c>
      <c r="B38" s="3">
        <v>57.448468008310286</v>
      </c>
      <c r="D38" s="2" t="s">
        <v>8</v>
      </c>
      <c r="E38" s="11">
        <f>AVERAGE(E26:E37)</f>
        <v>75.409297411874647</v>
      </c>
    </row>
    <row r="39" spans="1:5" x14ac:dyDescent="0.25">
      <c r="A39" s="3" t="s">
        <v>38</v>
      </c>
      <c r="B39" s="3">
        <v>60.961321094380061</v>
      </c>
      <c r="D39" s="3" t="s">
        <v>21</v>
      </c>
      <c r="E39" s="10">
        <v>81.765183067013268</v>
      </c>
    </row>
    <row r="40" spans="1:5" x14ac:dyDescent="0.25">
      <c r="A40" s="3" t="s">
        <v>39</v>
      </c>
      <c r="B40" s="3">
        <v>58.391412860221138</v>
      </c>
      <c r="D40" s="3" t="s">
        <v>22</v>
      </c>
      <c r="E40" s="10">
        <v>46.291156284602835</v>
      </c>
    </row>
    <row r="41" spans="1:5" x14ac:dyDescent="0.25">
      <c r="A41" s="3" t="s">
        <v>40</v>
      </c>
      <c r="B41" s="3">
        <v>95.586592272194181</v>
      </c>
      <c r="D41" s="3" t="s">
        <v>23</v>
      </c>
      <c r="E41" s="10">
        <v>53.692632380534924</v>
      </c>
    </row>
    <row r="42" spans="1:5" x14ac:dyDescent="0.25">
      <c r="A42" s="3" t="s">
        <v>41</v>
      </c>
      <c r="B42" s="3">
        <v>101.72753837428596</v>
      </c>
      <c r="D42" s="3" t="s">
        <v>28</v>
      </c>
      <c r="E42" s="10">
        <v>84.125646185317066</v>
      </c>
    </row>
    <row r="43" spans="1:5" x14ac:dyDescent="0.25">
      <c r="A43" s="2" t="s">
        <v>8</v>
      </c>
      <c r="B43" s="3">
        <f>AVERAGE(B38:B42)</f>
        <v>74.823066521878332</v>
      </c>
      <c r="D43" s="3" t="s">
        <v>24</v>
      </c>
      <c r="E43" s="10">
        <v>76.470330165361176</v>
      </c>
    </row>
    <row r="44" spans="1:5" x14ac:dyDescent="0.25">
      <c r="D44" s="3" t="s">
        <v>25</v>
      </c>
      <c r="E44" s="10">
        <v>87.404727726564218</v>
      </c>
    </row>
    <row r="45" spans="1:5" x14ac:dyDescent="0.25">
      <c r="D45" s="3" t="s">
        <v>29</v>
      </c>
      <c r="E45" s="10">
        <v>89.218968438839667</v>
      </c>
    </row>
    <row r="46" spans="1:5" x14ac:dyDescent="0.25">
      <c r="D46" s="3" t="s">
        <v>26</v>
      </c>
      <c r="E46" s="10">
        <v>71.813592646273548</v>
      </c>
    </row>
    <row r="47" spans="1:5" x14ac:dyDescent="0.25">
      <c r="D47" s="3" t="s">
        <v>27</v>
      </c>
      <c r="E47" s="10">
        <v>68.234970150551916</v>
      </c>
    </row>
    <row r="48" spans="1:5" x14ac:dyDescent="0.25">
      <c r="D48" s="3" t="s">
        <v>59</v>
      </c>
      <c r="E48" s="10">
        <v>68.890816650923171</v>
      </c>
    </row>
    <row r="49" spans="4:5" x14ac:dyDescent="0.25">
      <c r="D49" s="2" t="s">
        <v>8</v>
      </c>
      <c r="E49" s="11">
        <f>AVERAGE(E39:E48)</f>
        <v>72.790802369598183</v>
      </c>
    </row>
    <row r="50" spans="4:5" x14ac:dyDescent="0.25">
      <c r="E50" s="10"/>
    </row>
    <row r="51" spans="4:5" x14ac:dyDescent="0.25">
      <c r="D51" s="3" t="s">
        <v>35</v>
      </c>
      <c r="E51" s="10">
        <v>86.886824869280673</v>
      </c>
    </row>
    <row r="52" spans="4:5" x14ac:dyDescent="0.25">
      <c r="D52" s="3" t="s">
        <v>30</v>
      </c>
      <c r="E52" s="10">
        <v>111.69542349018724</v>
      </c>
    </row>
    <row r="53" spans="4:5" x14ac:dyDescent="0.25">
      <c r="D53" s="3" t="s">
        <v>31</v>
      </c>
      <c r="E53" s="10">
        <v>69.054078403017911</v>
      </c>
    </row>
    <row r="54" spans="4:5" x14ac:dyDescent="0.25">
      <c r="D54" s="3" t="s">
        <v>36</v>
      </c>
      <c r="E54" s="10">
        <v>106.01054152545143</v>
      </c>
    </row>
    <row r="55" spans="4:5" x14ac:dyDescent="0.25">
      <c r="D55" s="3" t="s">
        <v>32</v>
      </c>
      <c r="E55" s="10">
        <v>81.955735689673091</v>
      </c>
    </row>
    <row r="56" spans="4:5" x14ac:dyDescent="0.25">
      <c r="D56" s="3" t="s">
        <v>33</v>
      </c>
      <c r="E56" s="10">
        <v>115.96995071821986</v>
      </c>
    </row>
    <row r="57" spans="4:5" x14ac:dyDescent="0.25">
      <c r="D57" s="3" t="s">
        <v>34</v>
      </c>
      <c r="E57" s="10">
        <v>64.750208992284939</v>
      </c>
    </row>
    <row r="58" spans="4:5" x14ac:dyDescent="0.25">
      <c r="D58" s="3" t="s">
        <v>60</v>
      </c>
      <c r="E58" s="10">
        <v>99.913174867454188</v>
      </c>
    </row>
    <row r="59" spans="4:5" x14ac:dyDescent="0.25">
      <c r="D59" s="3" t="s">
        <v>61</v>
      </c>
      <c r="E59" s="10">
        <v>91.523118267850691</v>
      </c>
    </row>
    <row r="60" spans="4:5" x14ac:dyDescent="0.25">
      <c r="D60" s="3" t="s">
        <v>62</v>
      </c>
      <c r="E60" s="10">
        <v>80.784367456673465</v>
      </c>
    </row>
    <row r="61" spans="4:5" x14ac:dyDescent="0.25">
      <c r="D61" s="2" t="s">
        <v>8</v>
      </c>
      <c r="E61" s="11">
        <f>AVERAGE(E51:E60)</f>
        <v>90.85434242800936</v>
      </c>
    </row>
    <row r="62" spans="4:5" x14ac:dyDescent="0.25">
      <c r="D62" s="3" t="s">
        <v>37</v>
      </c>
      <c r="E62" s="10">
        <v>177.46218500466136</v>
      </c>
    </row>
    <row r="63" spans="4:5" x14ac:dyDescent="0.25">
      <c r="D63" s="3" t="s">
        <v>38</v>
      </c>
      <c r="E63" s="10">
        <v>170.18774563438498</v>
      </c>
    </row>
    <row r="64" spans="4:5" x14ac:dyDescent="0.25">
      <c r="D64" s="3" t="s">
        <v>39</v>
      </c>
      <c r="E64" s="10">
        <v>148.35756766768031</v>
      </c>
    </row>
    <row r="65" spans="4:5" x14ac:dyDescent="0.25">
      <c r="D65" s="3" t="s">
        <v>40</v>
      </c>
      <c r="E65" s="10">
        <v>170.50819616659271</v>
      </c>
    </row>
    <row r="66" spans="4:5" x14ac:dyDescent="0.25">
      <c r="D66" s="3" t="s">
        <v>41</v>
      </c>
      <c r="E66" s="10">
        <v>147.88045323754804</v>
      </c>
    </row>
    <row r="67" spans="4:5" x14ac:dyDescent="0.25">
      <c r="D67" s="3" t="s">
        <v>63</v>
      </c>
      <c r="E67" s="10">
        <v>115.45164873889306</v>
      </c>
    </row>
    <row r="68" spans="4:5" x14ac:dyDescent="0.25">
      <c r="D68" s="3" t="s">
        <v>64</v>
      </c>
      <c r="E68" s="10">
        <v>159.18801137395204</v>
      </c>
    </row>
    <row r="69" spans="4:5" x14ac:dyDescent="0.25">
      <c r="D69" s="3" t="s">
        <v>65</v>
      </c>
      <c r="E69" s="10">
        <v>161.09973216505492</v>
      </c>
    </row>
    <row r="70" spans="4:5" x14ac:dyDescent="0.25">
      <c r="D70" s="3" t="s">
        <v>66</v>
      </c>
      <c r="E70" s="10">
        <v>162.90838216617445</v>
      </c>
    </row>
    <row r="71" spans="4:5" x14ac:dyDescent="0.25">
      <c r="D71" s="3" t="s">
        <v>67</v>
      </c>
      <c r="E71" s="10">
        <v>141.55425874525119</v>
      </c>
    </row>
    <row r="72" spans="4:5" x14ac:dyDescent="0.25">
      <c r="D72" s="2" t="s">
        <v>8</v>
      </c>
      <c r="E72" s="11">
        <f>AVERAGE(E62:E71)</f>
        <v>155.45981809001933</v>
      </c>
    </row>
  </sheetData>
  <mergeCells count="4">
    <mergeCell ref="A1:B1"/>
    <mergeCell ref="D1:E1"/>
    <mergeCell ref="G1:H1"/>
    <mergeCell ref="J1:K1"/>
  </mergeCells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B47"/>
  <sheetViews>
    <sheetView zoomScale="70" zoomScaleNormal="70" workbookViewId="0">
      <selection activeCell="A48" sqref="A48"/>
    </sheetView>
  </sheetViews>
  <sheetFormatPr defaultColWidth="11.42578125" defaultRowHeight="15" x14ac:dyDescent="0.25"/>
  <cols>
    <col min="1" max="1" width="17.85546875" style="3" bestFit="1" customWidth="1"/>
    <col min="2" max="2" width="23.42578125" style="3" bestFit="1" customWidth="1"/>
  </cols>
  <sheetData>
    <row r="1" spans="1:2" x14ac:dyDescent="0.25">
      <c r="A1" s="49" t="s">
        <v>375</v>
      </c>
      <c r="B1" s="49"/>
    </row>
    <row r="2" spans="1:2" x14ac:dyDescent="0.25">
      <c r="A2" s="2" t="s">
        <v>6</v>
      </c>
      <c r="B2" s="2" t="s">
        <v>332</v>
      </c>
    </row>
    <row r="3" spans="1:2" x14ac:dyDescent="0.25">
      <c r="A3" s="3" t="s">
        <v>123</v>
      </c>
      <c r="B3" s="3">
        <v>20</v>
      </c>
    </row>
    <row r="4" spans="1:2" x14ac:dyDescent="0.25">
      <c r="A4" s="3" t="s">
        <v>125</v>
      </c>
      <c r="B4" s="10">
        <v>35.806214752020544</v>
      </c>
    </row>
    <row r="5" spans="1:2" x14ac:dyDescent="0.25">
      <c r="A5" s="3" t="s">
        <v>126</v>
      </c>
      <c r="B5" s="10">
        <v>20.88695860534532</v>
      </c>
    </row>
    <row r="6" spans="1:2" x14ac:dyDescent="0.25">
      <c r="A6" s="3" t="s">
        <v>127</v>
      </c>
      <c r="B6" s="10">
        <v>25.230997255184931</v>
      </c>
    </row>
    <row r="7" spans="1:2" x14ac:dyDescent="0.25">
      <c r="A7" s="3" t="s">
        <v>128</v>
      </c>
      <c r="B7" s="10">
        <v>33.767692361339861</v>
      </c>
    </row>
    <row r="8" spans="1:2" x14ac:dyDescent="0.25">
      <c r="A8" s="3" t="s">
        <v>129</v>
      </c>
      <c r="B8" s="3">
        <v>40</v>
      </c>
    </row>
    <row r="9" spans="1:2" x14ac:dyDescent="0.25">
      <c r="A9" s="2" t="s">
        <v>8</v>
      </c>
      <c r="B9" s="20">
        <f>AVERAGE(B3:B8)</f>
        <v>29.281977162315112</v>
      </c>
    </row>
    <row r="10" spans="1:2" x14ac:dyDescent="0.25">
      <c r="A10" s="3" t="s">
        <v>132</v>
      </c>
      <c r="B10" s="10">
        <v>16.501394077929024</v>
      </c>
    </row>
    <row r="11" spans="1:2" x14ac:dyDescent="0.25">
      <c r="A11" s="3" t="s">
        <v>133</v>
      </c>
      <c r="B11" s="10">
        <v>23.24823885126731</v>
      </c>
    </row>
    <row r="12" spans="1:2" x14ac:dyDescent="0.25">
      <c r="A12" s="3" t="s">
        <v>134</v>
      </c>
      <c r="B12" s="10">
        <v>18.389018406456898</v>
      </c>
    </row>
    <row r="13" spans="1:2" x14ac:dyDescent="0.25">
      <c r="A13" s="3" t="s">
        <v>135</v>
      </c>
      <c r="B13" s="10">
        <v>16.649279501404457</v>
      </c>
    </row>
    <row r="14" spans="1:2" x14ac:dyDescent="0.25">
      <c r="A14" s="3" t="s">
        <v>136</v>
      </c>
      <c r="B14" s="10">
        <v>11.918833731930158</v>
      </c>
    </row>
    <row r="15" spans="1:2" x14ac:dyDescent="0.25">
      <c r="A15" s="3" t="s">
        <v>137</v>
      </c>
      <c r="B15" s="10">
        <v>11.918833731930158</v>
      </c>
    </row>
    <row r="16" spans="1:2" x14ac:dyDescent="0.25">
      <c r="A16" s="2" t="s">
        <v>8</v>
      </c>
      <c r="B16" s="11">
        <f>AVERAGE(B10:B15)</f>
        <v>16.437599716819673</v>
      </c>
    </row>
    <row r="17" spans="1:2" s="37" customFormat="1" x14ac:dyDescent="0.25">
      <c r="A17" s="28" t="s">
        <v>377</v>
      </c>
      <c r="B17" s="22">
        <v>62.4342305484642</v>
      </c>
    </row>
    <row r="18" spans="1:2" s="37" customFormat="1" x14ac:dyDescent="0.25">
      <c r="A18" s="28" t="s">
        <v>378</v>
      </c>
      <c r="B18" s="22">
        <v>71.946897899814005</v>
      </c>
    </row>
    <row r="19" spans="1:2" s="37" customFormat="1" x14ac:dyDescent="0.25">
      <c r="A19" s="28" t="s">
        <v>379</v>
      </c>
      <c r="B19" s="22">
        <v>58.98453232</v>
      </c>
    </row>
    <row r="20" spans="1:2" s="37" customFormat="1" x14ac:dyDescent="0.25">
      <c r="A20" s="28" t="s">
        <v>380</v>
      </c>
      <c r="B20" s="22">
        <v>69.739921120000005</v>
      </c>
    </row>
    <row r="21" spans="1:2" s="37" customFormat="1" x14ac:dyDescent="0.25">
      <c r="A21" s="28" t="s">
        <v>381</v>
      </c>
      <c r="B21" s="22">
        <v>73.936372919999997</v>
      </c>
    </row>
    <row r="22" spans="1:2" s="37" customFormat="1" x14ac:dyDescent="0.25">
      <c r="A22" s="40" t="s">
        <v>8</v>
      </c>
      <c r="B22" s="11">
        <f>AVERAGE(B17:B21)</f>
        <v>67.408390961655641</v>
      </c>
    </row>
    <row r="24" spans="1:2" x14ac:dyDescent="0.25">
      <c r="A24" s="3" t="s">
        <v>142</v>
      </c>
      <c r="B24" s="10">
        <v>47.019740950607911</v>
      </c>
    </row>
    <row r="25" spans="1:2" x14ac:dyDescent="0.25">
      <c r="A25" s="3" t="s">
        <v>143</v>
      </c>
      <c r="B25" s="10">
        <v>31.530539104714386</v>
      </c>
    </row>
    <row r="26" spans="1:2" x14ac:dyDescent="0.25">
      <c r="A26" s="3" t="s">
        <v>144</v>
      </c>
      <c r="B26" s="10">
        <v>64.220559724818045</v>
      </c>
    </row>
    <row r="27" spans="1:2" x14ac:dyDescent="0.25">
      <c r="A27" s="3" t="s">
        <v>145</v>
      </c>
      <c r="B27" s="10">
        <v>12.211227237559294</v>
      </c>
    </row>
    <row r="28" spans="1:2" x14ac:dyDescent="0.25">
      <c r="A28" s="3" t="s">
        <v>146</v>
      </c>
      <c r="B28" s="10">
        <v>26.304686255546962</v>
      </c>
    </row>
    <row r="29" spans="1:2" x14ac:dyDescent="0.25">
      <c r="A29" s="3" t="s">
        <v>147</v>
      </c>
      <c r="B29" s="10">
        <v>35.870026712109492</v>
      </c>
    </row>
    <row r="30" spans="1:2" x14ac:dyDescent="0.25">
      <c r="A30" s="3" t="s">
        <v>328</v>
      </c>
      <c r="B30" s="10">
        <v>47.826702282812661</v>
      </c>
    </row>
    <row r="31" spans="1:2" x14ac:dyDescent="0.25">
      <c r="A31" s="3" t="s">
        <v>329</v>
      </c>
      <c r="B31" s="10">
        <v>21.522016027265696</v>
      </c>
    </row>
    <row r="32" spans="1:2" x14ac:dyDescent="0.25">
      <c r="A32" s="2" t="s">
        <v>8</v>
      </c>
      <c r="B32" s="11">
        <v>35.813187286929306</v>
      </c>
    </row>
    <row r="33" spans="1:2" x14ac:dyDescent="0.25">
      <c r="A33" s="3" t="s">
        <v>149</v>
      </c>
      <c r="B33" s="10">
        <v>7.9040537904390495</v>
      </c>
    </row>
    <row r="34" spans="1:2" x14ac:dyDescent="0.25">
      <c r="A34" s="3" t="s">
        <v>150</v>
      </c>
      <c r="B34" s="10">
        <v>31.294090406964429</v>
      </c>
    </row>
    <row r="35" spans="1:2" x14ac:dyDescent="0.25">
      <c r="A35" s="3" t="s">
        <v>151</v>
      </c>
      <c r="B35" s="10">
        <v>8.4718611191513666</v>
      </c>
    </row>
    <row r="36" spans="1:2" x14ac:dyDescent="0.25">
      <c r="A36" s="3" t="s">
        <v>152</v>
      </c>
      <c r="B36" s="10">
        <v>7.9379806200725005</v>
      </c>
    </row>
    <row r="37" spans="1:2" x14ac:dyDescent="0.25">
      <c r="A37" s="3" t="s">
        <v>153</v>
      </c>
      <c r="B37" s="10">
        <v>31.751922480290002</v>
      </c>
    </row>
    <row r="38" spans="1:2" x14ac:dyDescent="0.25">
      <c r="A38" s="3" t="s">
        <v>330</v>
      </c>
      <c r="B38" s="10">
        <v>5.291987080048334</v>
      </c>
    </row>
    <row r="39" spans="1:2" x14ac:dyDescent="0.25">
      <c r="A39" s="3" t="s">
        <v>331</v>
      </c>
      <c r="B39" s="10">
        <v>26.459935400241669</v>
      </c>
    </row>
    <row r="40" spans="1:2" x14ac:dyDescent="0.25">
      <c r="A40" s="2" t="s">
        <v>8</v>
      </c>
      <c r="B40" s="11">
        <v>17.015975842458193</v>
      </c>
    </row>
    <row r="41" spans="1:2" x14ac:dyDescent="0.25">
      <c r="A41" s="41" t="s">
        <v>154</v>
      </c>
      <c r="B41" s="10">
        <v>94.286898607098436</v>
      </c>
    </row>
    <row r="42" spans="1:2" x14ac:dyDescent="0.25">
      <c r="A42" s="41" t="s">
        <v>155</v>
      </c>
      <c r="B42" s="10">
        <v>91.035626241336431</v>
      </c>
    </row>
    <row r="43" spans="1:2" x14ac:dyDescent="0.25">
      <c r="A43" s="41" t="s">
        <v>156</v>
      </c>
      <c r="B43" s="10">
        <v>84.958939306401703</v>
      </c>
    </row>
    <row r="44" spans="1:2" x14ac:dyDescent="0.25">
      <c r="A44" s="41" t="s">
        <v>157</v>
      </c>
      <c r="B44" s="10">
        <v>32.340768765353928</v>
      </c>
    </row>
    <row r="45" spans="1:2" x14ac:dyDescent="0.25">
      <c r="A45" s="41" t="s">
        <v>158</v>
      </c>
      <c r="B45" s="10">
        <v>45.166038950475709</v>
      </c>
    </row>
    <row r="46" spans="1:2" x14ac:dyDescent="0.25">
      <c r="A46" s="41" t="s">
        <v>159</v>
      </c>
      <c r="B46" s="10">
        <v>61.806158563808864</v>
      </c>
    </row>
    <row r="47" spans="1:2" x14ac:dyDescent="0.25">
      <c r="A47" s="40" t="s">
        <v>8</v>
      </c>
      <c r="B47" s="11">
        <f>AVERAGE(B41:B46)</f>
        <v>68.265738405745836</v>
      </c>
    </row>
  </sheetData>
  <mergeCells count="1">
    <mergeCell ref="A1:B1"/>
  </mergeCells>
  <pageMargins left="0.7" right="0.7" top="0.75" bottom="0.75" header="0.3" footer="0.3"/>
  <pageSetup paperSize="9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H22"/>
  <sheetViews>
    <sheetView zoomScale="70" zoomScaleNormal="70" workbookViewId="0">
      <selection activeCell="E31" sqref="E31"/>
    </sheetView>
  </sheetViews>
  <sheetFormatPr defaultColWidth="11.42578125" defaultRowHeight="15" x14ac:dyDescent="0.25"/>
  <cols>
    <col min="1" max="1" width="17.85546875" style="3" bestFit="1" customWidth="1"/>
    <col min="2" max="2" width="26" style="3" bestFit="1" customWidth="1"/>
    <col min="4" max="4" width="17.85546875" style="3" bestFit="1" customWidth="1"/>
    <col min="5" max="5" width="33.85546875" style="3" bestFit="1" customWidth="1"/>
  </cols>
  <sheetData>
    <row r="1" spans="1:8" x14ac:dyDescent="0.25">
      <c r="A1" s="49" t="s">
        <v>373</v>
      </c>
      <c r="B1" s="49"/>
      <c r="D1" s="49" t="s">
        <v>374</v>
      </c>
      <c r="E1" s="49"/>
    </row>
    <row r="2" spans="1:8" s="35" customFormat="1" x14ac:dyDescent="0.25">
      <c r="A2" s="2" t="s">
        <v>6</v>
      </c>
      <c r="B2" s="2" t="s">
        <v>336</v>
      </c>
      <c r="D2" s="2" t="s">
        <v>6</v>
      </c>
      <c r="E2" s="2" t="s">
        <v>338</v>
      </c>
    </row>
    <row r="3" spans="1:8" x14ac:dyDescent="0.25">
      <c r="A3" s="3" t="s">
        <v>69</v>
      </c>
      <c r="B3" s="10">
        <v>1</v>
      </c>
      <c r="D3" s="3" t="s">
        <v>69</v>
      </c>
      <c r="E3" s="10">
        <v>307.03816013628619</v>
      </c>
    </row>
    <row r="4" spans="1:8" x14ac:dyDescent="0.25">
      <c r="A4" s="3" t="s">
        <v>70</v>
      </c>
      <c r="B4" s="10">
        <v>1</v>
      </c>
      <c r="D4" s="3" t="s">
        <v>70</v>
      </c>
      <c r="E4" s="10">
        <v>271.43917435221783</v>
      </c>
    </row>
    <row r="5" spans="1:8" x14ac:dyDescent="0.25">
      <c r="A5" s="3" t="s">
        <v>71</v>
      </c>
      <c r="B5" s="10">
        <v>1</v>
      </c>
      <c r="D5" s="3" t="s">
        <v>71</v>
      </c>
      <c r="E5" s="10">
        <v>197.91220957430221</v>
      </c>
    </row>
    <row r="6" spans="1:8" x14ac:dyDescent="0.25">
      <c r="A6" s="2" t="s">
        <v>8</v>
      </c>
      <c r="B6" s="11">
        <v>1</v>
      </c>
      <c r="D6" s="3" t="s">
        <v>72</v>
      </c>
      <c r="E6" s="10">
        <v>323.85053167590235</v>
      </c>
    </row>
    <row r="7" spans="1:8" x14ac:dyDescent="0.25">
      <c r="A7" s="3" t="s">
        <v>78</v>
      </c>
      <c r="B7" s="10">
        <v>1.57540730856272</v>
      </c>
      <c r="D7" s="2" t="s">
        <v>8</v>
      </c>
      <c r="E7" s="11">
        <f>AVERAGE(E3:E6)</f>
        <v>275.06001893467715</v>
      </c>
    </row>
    <row r="8" spans="1:8" x14ac:dyDescent="0.25">
      <c r="A8" s="3" t="s">
        <v>79</v>
      </c>
      <c r="B8" s="10">
        <v>1.9144999439999999</v>
      </c>
      <c r="D8" s="3" t="s">
        <v>78</v>
      </c>
      <c r="E8" s="10">
        <v>457.55551160337552</v>
      </c>
    </row>
    <row r="9" spans="1:8" x14ac:dyDescent="0.25">
      <c r="A9" s="3" t="s">
        <v>80</v>
      </c>
      <c r="B9" s="10">
        <v>1.693332904</v>
      </c>
      <c r="D9" s="3" t="s">
        <v>79</v>
      </c>
      <c r="E9" s="10">
        <v>543.31584611245626</v>
      </c>
      <c r="F9" s="7"/>
      <c r="G9" s="7"/>
      <c r="H9" s="7"/>
    </row>
    <row r="10" spans="1:8" x14ac:dyDescent="0.25">
      <c r="A10" s="2" t="s">
        <v>8</v>
      </c>
      <c r="B10" s="11">
        <f>AVERAGE(B7:B9)</f>
        <v>1.7277467188542399</v>
      </c>
      <c r="D10" s="3" t="s">
        <v>80</v>
      </c>
      <c r="E10" s="10">
        <v>374.00284360189573</v>
      </c>
      <c r="F10" s="7"/>
      <c r="G10" s="7"/>
      <c r="H10" s="7"/>
    </row>
    <row r="11" spans="1:8" x14ac:dyDescent="0.25">
      <c r="A11" s="3" t="s">
        <v>333</v>
      </c>
      <c r="B11" s="10">
        <v>0.17137340997098507</v>
      </c>
      <c r="D11" s="2" t="s">
        <v>8</v>
      </c>
      <c r="E11" s="11">
        <v>458.29140043924252</v>
      </c>
      <c r="F11" s="8"/>
      <c r="G11" s="8"/>
      <c r="H11" s="8"/>
    </row>
    <row r="12" spans="1:8" x14ac:dyDescent="0.25">
      <c r="A12" s="3" t="s">
        <v>334</v>
      </c>
      <c r="B12" s="10">
        <v>0.17038570661759067</v>
      </c>
      <c r="D12" s="3" t="s">
        <v>333</v>
      </c>
      <c r="E12" s="10">
        <v>161.50537634408602</v>
      </c>
      <c r="F12" s="6"/>
      <c r="G12" s="6"/>
      <c r="H12" s="6"/>
    </row>
    <row r="13" spans="1:8" x14ac:dyDescent="0.25">
      <c r="A13" s="3" t="s">
        <v>335</v>
      </c>
      <c r="B13" s="10">
        <v>0.47796509908311152</v>
      </c>
      <c r="D13" s="3" t="s">
        <v>334</v>
      </c>
      <c r="E13" s="10">
        <v>106.08773822366055</v>
      </c>
      <c r="F13" s="6"/>
      <c r="G13" s="6"/>
      <c r="H13" s="6"/>
    </row>
    <row r="14" spans="1:8" x14ac:dyDescent="0.25">
      <c r="A14" s="2" t="s">
        <v>8</v>
      </c>
      <c r="B14" s="11">
        <f>AVERAGE(B11:B13)</f>
        <v>0.27324140522389578</v>
      </c>
      <c r="D14" s="3" t="s">
        <v>335</v>
      </c>
      <c r="E14" s="10">
        <v>61.706301369863013</v>
      </c>
      <c r="F14" s="6"/>
      <c r="G14" s="6"/>
      <c r="H14" s="6"/>
    </row>
    <row r="15" spans="1:8" x14ac:dyDescent="0.25">
      <c r="D15" s="3" t="s">
        <v>337</v>
      </c>
      <c r="E15" s="10">
        <v>73.538689593833382</v>
      </c>
      <c r="F15" s="6"/>
      <c r="G15" s="6"/>
      <c r="H15" s="6"/>
    </row>
    <row r="16" spans="1:8" x14ac:dyDescent="0.25">
      <c r="D16" s="2" t="s">
        <v>8</v>
      </c>
      <c r="E16" s="11">
        <v>100.70952638286074</v>
      </c>
      <c r="F16" s="6"/>
      <c r="G16" s="6"/>
      <c r="H16" s="6"/>
    </row>
    <row r="17" spans="6:8" x14ac:dyDescent="0.25">
      <c r="F17" s="6"/>
      <c r="G17" s="6"/>
      <c r="H17" s="6"/>
    </row>
    <row r="18" spans="6:8" x14ac:dyDescent="0.25">
      <c r="F18" s="6"/>
      <c r="G18" s="6"/>
      <c r="H18" s="6"/>
    </row>
    <row r="19" spans="6:8" x14ac:dyDescent="0.25">
      <c r="F19" s="6"/>
      <c r="G19" s="6"/>
      <c r="H19" s="6"/>
    </row>
    <row r="20" spans="6:8" x14ac:dyDescent="0.25">
      <c r="F20" s="6"/>
      <c r="G20" s="6"/>
      <c r="H20" s="6"/>
    </row>
    <row r="21" spans="6:8" x14ac:dyDescent="0.25">
      <c r="F21" s="6"/>
      <c r="G21" s="6"/>
      <c r="H21" s="6"/>
    </row>
    <row r="22" spans="6:8" x14ac:dyDescent="0.25">
      <c r="F22" s="7"/>
      <c r="G22" s="7"/>
      <c r="H22" s="7"/>
    </row>
  </sheetData>
  <mergeCells count="2">
    <mergeCell ref="A1:B1"/>
    <mergeCell ref="D1:E1"/>
  </mergeCells>
  <pageMargins left="0.7" right="0.7" top="0.75" bottom="0.75" header="0.3" footer="0.3"/>
  <ignoredErrors>
    <ignoredError sqref="B10" formulaRange="1"/>
  </ignoredErrors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B18"/>
  <sheetViews>
    <sheetView zoomScale="70" zoomScaleNormal="70" workbookViewId="0">
      <selection activeCell="G28" sqref="G28"/>
    </sheetView>
  </sheetViews>
  <sheetFormatPr defaultColWidth="11.42578125" defaultRowHeight="15" x14ac:dyDescent="0.25"/>
  <cols>
    <col min="1" max="1" width="17.85546875" style="3" bestFit="1" customWidth="1"/>
    <col min="2" max="2" width="18.7109375" style="3" bestFit="1" customWidth="1"/>
  </cols>
  <sheetData>
    <row r="1" spans="1:2" x14ac:dyDescent="0.25">
      <c r="A1" s="49" t="s">
        <v>372</v>
      </c>
      <c r="B1" s="49"/>
    </row>
    <row r="2" spans="1:2" x14ac:dyDescent="0.25">
      <c r="A2" s="2" t="s">
        <v>6</v>
      </c>
      <c r="B2" s="2" t="s">
        <v>339</v>
      </c>
    </row>
    <row r="3" spans="1:2" x14ac:dyDescent="0.25">
      <c r="A3" s="3" t="s">
        <v>69</v>
      </c>
      <c r="B3" s="10">
        <v>42745.098039215685</v>
      </c>
    </row>
    <row r="4" spans="1:2" x14ac:dyDescent="0.25">
      <c r="A4" s="3" t="s">
        <v>70</v>
      </c>
      <c r="B4" s="10">
        <v>39215.686274509804</v>
      </c>
    </row>
    <row r="5" spans="1:2" x14ac:dyDescent="0.25">
      <c r="A5" s="3" t="s">
        <v>71</v>
      </c>
      <c r="B5" s="10">
        <v>35882.352941176468</v>
      </c>
    </row>
    <row r="6" spans="1:2" x14ac:dyDescent="0.25">
      <c r="A6" s="3" t="s">
        <v>72</v>
      </c>
      <c r="B6" s="10">
        <v>31960.784313725489</v>
      </c>
    </row>
    <row r="7" spans="1:2" x14ac:dyDescent="0.25">
      <c r="A7" s="3" t="s">
        <v>73</v>
      </c>
      <c r="B7" s="10">
        <v>28823.529411764703</v>
      </c>
    </row>
    <row r="8" spans="1:2" x14ac:dyDescent="0.25">
      <c r="A8" s="3" t="s">
        <v>74</v>
      </c>
      <c r="B8" s="10">
        <v>31176.470588235294</v>
      </c>
    </row>
    <row r="9" spans="1:2" x14ac:dyDescent="0.25">
      <c r="A9" s="3" t="s">
        <v>75</v>
      </c>
      <c r="B9" s="10">
        <v>32941.176470588231</v>
      </c>
    </row>
    <row r="10" spans="1:2" x14ac:dyDescent="0.25">
      <c r="A10" s="2" t="s">
        <v>8</v>
      </c>
      <c r="B10" s="11">
        <f>AVERAGE(B3:B9)</f>
        <v>34677.87114845938</v>
      </c>
    </row>
    <row r="11" spans="1:2" x14ac:dyDescent="0.25">
      <c r="A11" s="3" t="s">
        <v>78</v>
      </c>
      <c r="B11" s="10">
        <v>31764.705882352941</v>
      </c>
    </row>
    <row r="12" spans="1:2" x14ac:dyDescent="0.25">
      <c r="A12" s="3" t="s">
        <v>79</v>
      </c>
      <c r="B12" s="10">
        <v>21372.549019607843</v>
      </c>
    </row>
    <row r="13" spans="1:2" x14ac:dyDescent="0.25">
      <c r="A13" s="3" t="s">
        <v>80</v>
      </c>
      <c r="B13" s="10">
        <v>27647.058823529409</v>
      </c>
    </row>
    <row r="14" spans="1:2" x14ac:dyDescent="0.25">
      <c r="A14" s="3" t="s">
        <v>81</v>
      </c>
      <c r="B14" s="10">
        <v>29215.686274509801</v>
      </c>
    </row>
    <row r="15" spans="1:2" x14ac:dyDescent="0.25">
      <c r="A15" s="3" t="s">
        <v>82</v>
      </c>
      <c r="B15" s="10">
        <v>24745.0980392157</v>
      </c>
    </row>
    <row r="16" spans="1:2" x14ac:dyDescent="0.25">
      <c r="A16" s="3" t="s">
        <v>83</v>
      </c>
      <c r="B16" s="10">
        <v>27058.823529411762</v>
      </c>
    </row>
    <row r="17" spans="1:2" s="35" customFormat="1" x14ac:dyDescent="0.25">
      <c r="A17" s="3" t="s">
        <v>84</v>
      </c>
      <c r="B17" s="10">
        <v>28650.948222200001</v>
      </c>
    </row>
    <row r="18" spans="1:2" x14ac:dyDescent="0.25">
      <c r="A18" s="2" t="s">
        <v>8</v>
      </c>
      <c r="B18" s="11">
        <f>AVERAGE(B11:B17)</f>
        <v>27207.838541546782</v>
      </c>
    </row>
  </sheetData>
  <mergeCells count="1">
    <mergeCell ref="A1:B1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F33"/>
  <sheetViews>
    <sheetView zoomScale="85" zoomScaleNormal="85" workbookViewId="0">
      <selection activeCell="E22" sqref="E22"/>
    </sheetView>
  </sheetViews>
  <sheetFormatPr defaultColWidth="11.42578125" defaultRowHeight="15" x14ac:dyDescent="0.25"/>
  <cols>
    <col min="1" max="1" width="26.85546875" style="3" bestFit="1" customWidth="1"/>
    <col min="2" max="3" width="11.42578125" style="3"/>
    <col min="5" max="5" width="14" style="16" bestFit="1" customWidth="1"/>
    <col min="6" max="6" width="14.7109375" style="16" bestFit="1" customWidth="1"/>
  </cols>
  <sheetData>
    <row r="1" spans="1:6" x14ac:dyDescent="0.25">
      <c r="A1" s="49" t="s">
        <v>370</v>
      </c>
      <c r="B1" s="49"/>
      <c r="C1" s="49"/>
      <c r="E1" s="49" t="s">
        <v>371</v>
      </c>
      <c r="F1" s="49"/>
    </row>
    <row r="2" spans="1:6" s="35" customFormat="1" x14ac:dyDescent="0.25">
      <c r="A2" s="49" t="s">
        <v>344</v>
      </c>
      <c r="B2" s="49"/>
      <c r="C2" s="49"/>
      <c r="E2" s="4" t="s">
        <v>6</v>
      </c>
      <c r="F2" s="4" t="s">
        <v>43</v>
      </c>
    </row>
    <row r="3" spans="1:6" x14ac:dyDescent="0.25">
      <c r="A3" s="30" t="s">
        <v>345</v>
      </c>
      <c r="B3" s="2" t="s">
        <v>343</v>
      </c>
      <c r="C3" s="2" t="s">
        <v>170</v>
      </c>
      <c r="E3" s="16" t="s">
        <v>69</v>
      </c>
      <c r="F3" s="10">
        <v>25.649466669703923</v>
      </c>
    </row>
    <row r="4" spans="1:6" x14ac:dyDescent="0.25">
      <c r="A4" s="39" t="s">
        <v>362</v>
      </c>
      <c r="B4" s="33">
        <v>0.44400000000000001</v>
      </c>
      <c r="C4" s="31">
        <v>0.7</v>
      </c>
      <c r="E4" s="16" t="s">
        <v>70</v>
      </c>
      <c r="F4" s="10">
        <v>0.92694770952229044</v>
      </c>
    </row>
    <row r="5" spans="1:6" x14ac:dyDescent="0.25">
      <c r="A5" s="3" t="s">
        <v>340</v>
      </c>
      <c r="B5" s="33">
        <v>0.44400000000000001</v>
      </c>
      <c r="C5" s="33">
        <v>0.26669999999999999</v>
      </c>
      <c r="E5" s="16" t="s">
        <v>71</v>
      </c>
      <c r="F5" s="10">
        <v>3.2481866135586834</v>
      </c>
    </row>
    <row r="6" spans="1:6" x14ac:dyDescent="0.25">
      <c r="A6" s="3" t="s">
        <v>341</v>
      </c>
      <c r="B6" s="33">
        <v>5.5500000000000001E-2</v>
      </c>
      <c r="C6" s="33">
        <v>3.3300000000000003E-2</v>
      </c>
      <c r="E6" s="16" t="s">
        <v>72</v>
      </c>
      <c r="F6" s="10">
        <v>0.35077214448436289</v>
      </c>
    </row>
    <row r="7" spans="1:6" x14ac:dyDescent="0.25">
      <c r="A7" s="3" t="s">
        <v>342</v>
      </c>
      <c r="B7" s="33">
        <v>5.5500000000000001E-2</v>
      </c>
      <c r="C7" s="28">
        <v>0</v>
      </c>
      <c r="E7" s="16" t="s">
        <v>73</v>
      </c>
      <c r="F7" s="10">
        <v>4.3582325768728643</v>
      </c>
    </row>
    <row r="8" spans="1:6" x14ac:dyDescent="0.25">
      <c r="E8" s="16" t="s">
        <v>74</v>
      </c>
      <c r="F8" s="10">
        <v>4.3126633664454914</v>
      </c>
    </row>
    <row r="9" spans="1:6" x14ac:dyDescent="0.25">
      <c r="E9" s="16" t="s">
        <v>75</v>
      </c>
      <c r="F9" s="10">
        <v>9.1790192445254029</v>
      </c>
    </row>
    <row r="10" spans="1:6" x14ac:dyDescent="0.25">
      <c r="E10" s="16" t="s">
        <v>76</v>
      </c>
      <c r="F10" s="10">
        <v>10.206626697945591</v>
      </c>
    </row>
    <row r="11" spans="1:6" x14ac:dyDescent="0.25">
      <c r="E11" s="16" t="s">
        <v>90</v>
      </c>
      <c r="F11" s="10">
        <v>10.630574044154436</v>
      </c>
    </row>
    <row r="12" spans="1:6" x14ac:dyDescent="0.25">
      <c r="E12" s="16" t="s">
        <v>91</v>
      </c>
      <c r="F12" s="10">
        <v>3.010446931286725</v>
      </c>
    </row>
    <row r="13" spans="1:6" x14ac:dyDescent="0.25">
      <c r="E13" s="16" t="s">
        <v>92</v>
      </c>
      <c r="F13" s="10">
        <v>5.4873058468038076</v>
      </c>
    </row>
    <row r="14" spans="1:6" x14ac:dyDescent="0.25">
      <c r="E14" s="16" t="s">
        <v>346</v>
      </c>
      <c r="F14" s="10">
        <v>1.8027107288937911</v>
      </c>
    </row>
    <row r="15" spans="1:6" x14ac:dyDescent="0.25">
      <c r="E15" s="16" t="s">
        <v>347</v>
      </c>
      <c r="F15" s="10">
        <v>5.9920309414968171</v>
      </c>
    </row>
    <row r="16" spans="1:6" x14ac:dyDescent="0.25">
      <c r="E16" s="4" t="s">
        <v>8</v>
      </c>
      <c r="F16" s="11">
        <f>AVERAGE(F3:F15)</f>
        <v>6.550383347361092</v>
      </c>
    </row>
    <row r="17" spans="5:6" x14ac:dyDescent="0.25">
      <c r="E17" s="16" t="s">
        <v>78</v>
      </c>
      <c r="F17" s="10">
        <v>6.4945312493532406</v>
      </c>
    </row>
    <row r="18" spans="5:6" x14ac:dyDescent="0.25">
      <c r="E18" s="16" t="s">
        <v>79</v>
      </c>
      <c r="F18" s="10">
        <v>9.0904247392815769</v>
      </c>
    </row>
    <row r="19" spans="5:6" x14ac:dyDescent="0.25">
      <c r="E19" s="16" t="s">
        <v>80</v>
      </c>
      <c r="F19" s="10">
        <v>9.3878965273243313</v>
      </c>
    </row>
    <row r="20" spans="5:6" x14ac:dyDescent="0.25">
      <c r="E20" s="16" t="s">
        <v>81</v>
      </c>
      <c r="F20" s="10">
        <v>10.818537279765696</v>
      </c>
    </row>
    <row r="21" spans="5:6" x14ac:dyDescent="0.25">
      <c r="E21" s="16" t="s">
        <v>82</v>
      </c>
      <c r="F21" s="16">
        <v>0</v>
      </c>
    </row>
    <row r="22" spans="5:6" x14ac:dyDescent="0.25">
      <c r="E22" s="16" t="s">
        <v>83</v>
      </c>
      <c r="F22" s="10">
        <v>17.757712031136528</v>
      </c>
    </row>
    <row r="23" spans="5:6" x14ac:dyDescent="0.25">
      <c r="E23" s="16" t="s">
        <v>84</v>
      </c>
      <c r="F23" s="10">
        <v>24.473813906858421</v>
      </c>
    </row>
    <row r="24" spans="5:6" x14ac:dyDescent="0.25">
      <c r="E24" s="16" t="s">
        <v>85</v>
      </c>
      <c r="F24" s="10">
        <v>10.689729448000795</v>
      </c>
    </row>
    <row r="25" spans="5:6" x14ac:dyDescent="0.25">
      <c r="E25" s="16" t="s">
        <v>94</v>
      </c>
      <c r="F25" s="10">
        <v>15.677937215266702</v>
      </c>
    </row>
    <row r="26" spans="5:6" x14ac:dyDescent="0.25">
      <c r="E26" s="16" t="s">
        <v>95</v>
      </c>
      <c r="F26" s="10">
        <v>1.4785264214298952</v>
      </c>
    </row>
    <row r="27" spans="5:6" x14ac:dyDescent="0.25">
      <c r="E27" s="16" t="s">
        <v>96</v>
      </c>
      <c r="F27" s="10">
        <v>5.6279802965043615</v>
      </c>
    </row>
    <row r="28" spans="5:6" x14ac:dyDescent="0.25">
      <c r="E28" s="16" t="s">
        <v>97</v>
      </c>
      <c r="F28" s="10">
        <v>4.0214046144698123</v>
      </c>
    </row>
    <row r="29" spans="5:6" x14ac:dyDescent="0.25">
      <c r="E29" s="16" t="s">
        <v>98</v>
      </c>
      <c r="F29" s="10">
        <v>3.8249546113072976</v>
      </c>
    </row>
    <row r="30" spans="5:6" x14ac:dyDescent="0.25">
      <c r="E30" s="16" t="s">
        <v>99</v>
      </c>
      <c r="F30" s="10">
        <v>16.024995506077012</v>
      </c>
    </row>
    <row r="31" spans="5:6" x14ac:dyDescent="0.25">
      <c r="E31" s="16" t="s">
        <v>348</v>
      </c>
      <c r="F31" s="10">
        <v>2.602973431213969</v>
      </c>
    </row>
    <row r="32" spans="5:6" x14ac:dyDescent="0.25">
      <c r="E32" s="16" t="s">
        <v>349</v>
      </c>
      <c r="F32" s="10">
        <v>2.3208862667483188</v>
      </c>
    </row>
    <row r="33" spans="5:6" x14ac:dyDescent="0.25">
      <c r="E33" s="4" t="s">
        <v>8</v>
      </c>
      <c r="F33" s="11">
        <f>AVERAGE(F17:F32)</f>
        <v>8.7682689715461208</v>
      </c>
    </row>
  </sheetData>
  <mergeCells count="3">
    <mergeCell ref="A1:C1"/>
    <mergeCell ref="A2:C2"/>
    <mergeCell ref="E1:F1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J36"/>
  <sheetViews>
    <sheetView zoomScaleNormal="100" workbookViewId="0">
      <selection activeCell="C21" sqref="C21"/>
    </sheetView>
  </sheetViews>
  <sheetFormatPr defaultColWidth="11.42578125" defaultRowHeight="15" x14ac:dyDescent="0.25"/>
  <cols>
    <col min="1" max="1" width="17.85546875" bestFit="1" customWidth="1"/>
    <col min="2" max="2" width="45.42578125" bestFit="1" customWidth="1"/>
    <col min="4" max="4" width="12.5703125" bestFit="1" customWidth="1"/>
    <col min="5" max="5" width="35" bestFit="1" customWidth="1"/>
    <col min="6" max="6" width="15.85546875" bestFit="1" customWidth="1"/>
    <col min="8" max="8" width="12.5703125" style="16" bestFit="1" customWidth="1"/>
    <col min="9" max="9" width="35.28515625" style="16" bestFit="1" customWidth="1"/>
    <col min="10" max="10" width="15.85546875" style="16" bestFit="1" customWidth="1"/>
  </cols>
  <sheetData>
    <row r="1" spans="1:10" x14ac:dyDescent="0.25">
      <c r="A1" s="49" t="s">
        <v>369</v>
      </c>
      <c r="B1" s="49"/>
      <c r="D1" s="49" t="s">
        <v>368</v>
      </c>
      <c r="E1" s="49"/>
      <c r="F1" s="49"/>
      <c r="H1" s="49" t="s">
        <v>327</v>
      </c>
      <c r="I1" s="49"/>
      <c r="J1" s="49"/>
    </row>
    <row r="2" spans="1:10" x14ac:dyDescent="0.25">
      <c r="A2" s="2" t="s">
        <v>6</v>
      </c>
      <c r="B2" s="4" t="s">
        <v>350</v>
      </c>
      <c r="D2" s="4" t="s">
        <v>191</v>
      </c>
      <c r="E2" s="30" t="s">
        <v>351</v>
      </c>
      <c r="F2" s="4" t="s">
        <v>192</v>
      </c>
      <c r="H2" s="4" t="s">
        <v>191</v>
      </c>
      <c r="I2" s="36" t="s">
        <v>361</v>
      </c>
      <c r="J2" s="4" t="s">
        <v>192</v>
      </c>
    </row>
    <row r="3" spans="1:10" x14ac:dyDescent="0.25">
      <c r="A3" s="37" t="s">
        <v>197</v>
      </c>
      <c r="B3" s="26">
        <v>1</v>
      </c>
      <c r="D3" s="16" t="s">
        <v>193</v>
      </c>
      <c r="E3" s="16" t="s">
        <v>352</v>
      </c>
      <c r="F3" s="16">
        <v>100</v>
      </c>
      <c r="H3" s="16" t="s">
        <v>193</v>
      </c>
      <c r="I3" s="16" t="s">
        <v>354</v>
      </c>
      <c r="J3" s="16">
        <v>100</v>
      </c>
    </row>
    <row r="4" spans="1:10" x14ac:dyDescent="0.25">
      <c r="A4" s="37" t="s">
        <v>198</v>
      </c>
      <c r="B4" s="26">
        <v>1</v>
      </c>
      <c r="D4" s="16" t="s">
        <v>193</v>
      </c>
      <c r="E4" s="16" t="s">
        <v>353</v>
      </c>
      <c r="F4" s="16">
        <v>0</v>
      </c>
      <c r="H4" s="16" t="s">
        <v>193</v>
      </c>
      <c r="I4" s="16" t="s">
        <v>355</v>
      </c>
      <c r="J4" s="16">
        <v>0</v>
      </c>
    </row>
    <row r="5" spans="1:10" x14ac:dyDescent="0.25">
      <c r="A5" s="37" t="s">
        <v>199</v>
      </c>
      <c r="B5" s="26">
        <v>1</v>
      </c>
      <c r="D5" s="16" t="s">
        <v>194</v>
      </c>
      <c r="E5" s="16" t="s">
        <v>352</v>
      </c>
      <c r="F5" s="16">
        <v>100</v>
      </c>
      <c r="H5" s="16" t="s">
        <v>193</v>
      </c>
      <c r="I5" s="16" t="s">
        <v>356</v>
      </c>
      <c r="J5" s="16">
        <v>0</v>
      </c>
    </row>
    <row r="6" spans="1:10" x14ac:dyDescent="0.25">
      <c r="A6" s="1" t="s">
        <v>8</v>
      </c>
      <c r="B6" s="27">
        <v>1</v>
      </c>
      <c r="D6" s="16" t="s">
        <v>194</v>
      </c>
      <c r="E6" s="16" t="s">
        <v>353</v>
      </c>
      <c r="F6" s="16">
        <v>0</v>
      </c>
      <c r="H6" s="16" t="s">
        <v>194</v>
      </c>
      <c r="I6" s="16" t="s">
        <v>354</v>
      </c>
      <c r="J6" s="16">
        <v>100</v>
      </c>
    </row>
    <row r="7" spans="1:10" x14ac:dyDescent="0.25">
      <c r="A7" s="37" t="s">
        <v>211</v>
      </c>
      <c r="B7" s="10">
        <v>1.1727801360059709</v>
      </c>
      <c r="D7" s="16" t="s">
        <v>195</v>
      </c>
      <c r="E7" s="16" t="s">
        <v>352</v>
      </c>
      <c r="F7" s="16">
        <v>100</v>
      </c>
      <c r="H7" s="16" t="s">
        <v>194</v>
      </c>
      <c r="I7" s="16" t="s">
        <v>355</v>
      </c>
      <c r="J7" s="16">
        <v>0</v>
      </c>
    </row>
    <row r="8" spans="1:10" x14ac:dyDescent="0.25">
      <c r="A8" s="37" t="s">
        <v>212</v>
      </c>
      <c r="B8" s="10">
        <v>1.149994944860899</v>
      </c>
      <c r="D8" s="16" t="s">
        <v>195</v>
      </c>
      <c r="E8" s="16" t="s">
        <v>353</v>
      </c>
      <c r="F8" s="16">
        <v>0</v>
      </c>
      <c r="H8" s="16" t="s">
        <v>194</v>
      </c>
      <c r="I8" s="16" t="s">
        <v>356</v>
      </c>
      <c r="J8" s="16">
        <v>0</v>
      </c>
    </row>
    <row r="9" spans="1:10" x14ac:dyDescent="0.25">
      <c r="A9" s="37" t="s">
        <v>213</v>
      </c>
      <c r="B9" s="10">
        <v>0.69196840922522829</v>
      </c>
      <c r="D9" s="16" t="s">
        <v>196</v>
      </c>
      <c r="E9" s="16" t="s">
        <v>352</v>
      </c>
      <c r="F9" s="16">
        <v>50</v>
      </c>
      <c r="H9" s="16" t="s">
        <v>359</v>
      </c>
      <c r="I9" s="16" t="s">
        <v>354</v>
      </c>
      <c r="J9" s="16">
        <v>0</v>
      </c>
    </row>
    <row r="10" spans="1:10" x14ac:dyDescent="0.25">
      <c r="A10" s="1" t="s">
        <v>8</v>
      </c>
      <c r="B10" s="11">
        <f>AVERAGE(B7:B9)</f>
        <v>1.004914496697366</v>
      </c>
      <c r="D10" s="16" t="s">
        <v>196</v>
      </c>
      <c r="E10" s="16" t="s">
        <v>353</v>
      </c>
      <c r="F10" s="16">
        <v>50</v>
      </c>
      <c r="H10" s="16" t="s">
        <v>359</v>
      </c>
      <c r="I10" s="16" t="s">
        <v>355</v>
      </c>
      <c r="J10" s="16">
        <v>50</v>
      </c>
    </row>
    <row r="11" spans="1:10" x14ac:dyDescent="0.25">
      <c r="A11" s="37" t="s">
        <v>225</v>
      </c>
      <c r="B11" s="10">
        <v>0.09</v>
      </c>
      <c r="D11" s="16"/>
      <c r="E11" s="16"/>
      <c r="F11" s="16"/>
      <c r="H11" s="16" t="s">
        <v>359</v>
      </c>
      <c r="I11" s="16" t="s">
        <v>356</v>
      </c>
      <c r="J11" s="16">
        <v>50</v>
      </c>
    </row>
    <row r="12" spans="1:10" x14ac:dyDescent="0.25">
      <c r="A12" s="37" t="s">
        <v>226</v>
      </c>
      <c r="B12" s="10">
        <v>0.05</v>
      </c>
      <c r="D12" s="16"/>
      <c r="E12" s="16"/>
      <c r="F12" s="16"/>
      <c r="H12" s="16" t="s">
        <v>360</v>
      </c>
      <c r="I12" s="16" t="s">
        <v>354</v>
      </c>
      <c r="J12" s="16">
        <v>0</v>
      </c>
    </row>
    <row r="13" spans="1:10" x14ac:dyDescent="0.25">
      <c r="A13" s="37" t="s">
        <v>227</v>
      </c>
      <c r="B13" s="10">
        <v>0.04</v>
      </c>
      <c r="D13" s="16"/>
      <c r="E13" s="16"/>
      <c r="F13" s="16"/>
      <c r="H13" s="16" t="s">
        <v>360</v>
      </c>
      <c r="I13" s="16" t="s">
        <v>355</v>
      </c>
      <c r="J13" s="16" t="s">
        <v>357</v>
      </c>
    </row>
    <row r="14" spans="1:10" x14ac:dyDescent="0.25">
      <c r="A14" s="1" t="s">
        <v>8</v>
      </c>
      <c r="B14" s="11">
        <f>AVERAGE(B11:B13)</f>
        <v>6.0000000000000005E-2</v>
      </c>
      <c r="D14" s="16"/>
      <c r="E14" s="16"/>
      <c r="F14" s="16"/>
      <c r="H14" s="16" t="s">
        <v>360</v>
      </c>
      <c r="I14" s="16" t="s">
        <v>356</v>
      </c>
      <c r="J14" s="16" t="s">
        <v>358</v>
      </c>
    </row>
    <row r="15" spans="1:10" x14ac:dyDescent="0.25">
      <c r="A15" s="37" t="s">
        <v>239</v>
      </c>
      <c r="B15" s="10">
        <v>0.09</v>
      </c>
      <c r="D15" s="16"/>
      <c r="E15" s="16"/>
      <c r="F15" s="16"/>
    </row>
    <row r="16" spans="1:10" x14ac:dyDescent="0.25">
      <c r="A16" s="37" t="s">
        <v>240</v>
      </c>
      <c r="B16" s="10">
        <v>7.0000000000000007E-2</v>
      </c>
      <c r="D16" s="16"/>
      <c r="E16" s="16"/>
      <c r="F16" s="16"/>
    </row>
    <row r="17" spans="1:6" x14ac:dyDescent="0.25">
      <c r="A17" s="37" t="s">
        <v>241</v>
      </c>
      <c r="B17" s="10">
        <v>7.0000000000000007E-2</v>
      </c>
      <c r="D17" s="16"/>
      <c r="E17" s="16"/>
      <c r="F17" s="16"/>
    </row>
    <row r="18" spans="1:6" x14ac:dyDescent="0.25">
      <c r="A18" s="1" t="s">
        <v>8</v>
      </c>
      <c r="B18" s="11">
        <f>AVERAGE(B15:B17)</f>
        <v>7.6666666666666675E-2</v>
      </c>
      <c r="D18" s="16"/>
      <c r="E18" s="16"/>
      <c r="F18" s="16"/>
    </row>
    <row r="20" spans="1:6" x14ac:dyDescent="0.25">
      <c r="A20" s="4" t="s">
        <v>6</v>
      </c>
      <c r="B20" s="4" t="s">
        <v>255</v>
      </c>
    </row>
    <row r="21" spans="1:6" x14ac:dyDescent="0.25">
      <c r="A21" s="37" t="s">
        <v>197</v>
      </c>
      <c r="B21" s="26">
        <v>1.02</v>
      </c>
    </row>
    <row r="22" spans="1:6" x14ac:dyDescent="0.25">
      <c r="A22" s="37" t="s">
        <v>198</v>
      </c>
      <c r="B22" s="26">
        <v>1</v>
      </c>
    </row>
    <row r="23" spans="1:6" x14ac:dyDescent="0.25">
      <c r="A23" s="37" t="s">
        <v>199</v>
      </c>
      <c r="B23" s="26">
        <v>0.97</v>
      </c>
    </row>
    <row r="24" spans="1:6" x14ac:dyDescent="0.25">
      <c r="A24" s="1" t="s">
        <v>8</v>
      </c>
      <c r="B24" s="27">
        <v>1</v>
      </c>
    </row>
    <row r="25" spans="1:6" x14ac:dyDescent="0.25">
      <c r="A25" s="37" t="s">
        <v>211</v>
      </c>
      <c r="B25" s="10">
        <v>0.36559596219521168</v>
      </c>
    </row>
    <row r="26" spans="1:6" x14ac:dyDescent="0.25">
      <c r="A26" s="37" t="s">
        <v>212</v>
      </c>
      <c r="B26" s="10">
        <v>0.49712430865541002</v>
      </c>
    </row>
    <row r="27" spans="1:6" x14ac:dyDescent="0.25">
      <c r="A27" s="37" t="s">
        <v>213</v>
      </c>
      <c r="B27" s="10">
        <v>0.42</v>
      </c>
    </row>
    <row r="28" spans="1:6" x14ac:dyDescent="0.25">
      <c r="A28" s="1" t="s">
        <v>8</v>
      </c>
      <c r="B28" s="11">
        <f>AVERAGE(B25:B27)</f>
        <v>0.42757342361687384</v>
      </c>
    </row>
    <row r="29" spans="1:6" x14ac:dyDescent="0.25">
      <c r="A29" s="37" t="s">
        <v>225</v>
      </c>
      <c r="B29" s="10">
        <v>1.3034150534536206</v>
      </c>
    </row>
    <row r="30" spans="1:6" x14ac:dyDescent="0.25">
      <c r="A30" s="37" t="s">
        <v>226</v>
      </c>
      <c r="B30" s="10">
        <v>1.1764319860401689</v>
      </c>
    </row>
    <row r="31" spans="1:6" x14ac:dyDescent="0.25">
      <c r="A31" s="37" t="s">
        <v>227</v>
      </c>
      <c r="B31" s="10">
        <v>1.24</v>
      </c>
    </row>
    <row r="32" spans="1:6" x14ac:dyDescent="0.25">
      <c r="A32" s="1" t="s">
        <v>8</v>
      </c>
      <c r="B32" s="11">
        <f>AVERAGE(B29:B31)</f>
        <v>1.2399490131645965</v>
      </c>
    </row>
    <row r="33" spans="1:2" x14ac:dyDescent="0.25">
      <c r="A33" s="37" t="s">
        <v>239</v>
      </c>
      <c r="B33" s="10">
        <v>0.16045144662556396</v>
      </c>
    </row>
    <row r="34" spans="1:2" x14ac:dyDescent="0.25">
      <c r="A34" s="37" t="s">
        <v>240</v>
      </c>
      <c r="B34" s="10">
        <v>0.42138504577318636</v>
      </c>
    </row>
    <row r="35" spans="1:2" x14ac:dyDescent="0.25">
      <c r="A35" s="37" t="s">
        <v>241</v>
      </c>
      <c r="B35" s="10">
        <v>0.24</v>
      </c>
    </row>
    <row r="36" spans="1:2" x14ac:dyDescent="0.25">
      <c r="A36" s="1" t="s">
        <v>8</v>
      </c>
      <c r="B36" s="11">
        <f>AVERAGE(B33:B35)</f>
        <v>0.27394549746625013</v>
      </c>
    </row>
  </sheetData>
  <mergeCells count="3">
    <mergeCell ref="A1:B1"/>
    <mergeCell ref="D1:F1"/>
    <mergeCell ref="H1:J1"/>
  </mergeCells>
  <pageMargins left="0.7" right="0.7" top="0.75" bottom="0.75" header="0.3" footer="0.3"/>
  <pageSetup paperSize="9" orientation="portrait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"/>
  <sheetViews>
    <sheetView workbookViewId="0"/>
  </sheetViews>
  <sheetFormatPr defaultColWidth="11.42578125" defaultRowHeight="15" x14ac:dyDescent="0.25"/>
  <sheetData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H26"/>
  <sheetViews>
    <sheetView zoomScaleNormal="100" workbookViewId="0">
      <selection activeCell="B5" sqref="B5"/>
    </sheetView>
  </sheetViews>
  <sheetFormatPr defaultColWidth="11.42578125" defaultRowHeight="15" x14ac:dyDescent="0.25"/>
  <cols>
    <col min="1" max="1" width="17.85546875" style="3" bestFit="1" customWidth="1"/>
    <col min="2" max="2" width="26.85546875" style="3" bestFit="1" customWidth="1"/>
    <col min="3" max="3" width="11.42578125" style="3"/>
    <col min="4" max="4" width="17.85546875" style="3" bestFit="1" customWidth="1"/>
    <col min="5" max="5" width="33.85546875" style="3" bestFit="1" customWidth="1"/>
    <col min="6" max="6" width="11.42578125" style="3"/>
    <col min="7" max="7" width="17.85546875" style="3" bestFit="1" customWidth="1"/>
    <col min="8" max="8" width="27.140625" style="3" bestFit="1" customWidth="1"/>
  </cols>
  <sheetData>
    <row r="1" spans="1:8" x14ac:dyDescent="0.25">
      <c r="A1" s="49" t="s">
        <v>88</v>
      </c>
      <c r="B1" s="49"/>
      <c r="D1" s="49" t="s">
        <v>101</v>
      </c>
      <c r="E1" s="49"/>
      <c r="G1" s="49" t="s">
        <v>102</v>
      </c>
      <c r="H1" s="49"/>
    </row>
    <row r="2" spans="1:8" x14ac:dyDescent="0.25">
      <c r="A2" s="2" t="s">
        <v>6</v>
      </c>
      <c r="B2" s="2" t="s">
        <v>89</v>
      </c>
      <c r="D2" s="2" t="s">
        <v>6</v>
      </c>
      <c r="E2" s="2" t="s">
        <v>100</v>
      </c>
      <c r="G2" s="2" t="s">
        <v>6</v>
      </c>
      <c r="H2" s="2" t="s">
        <v>103</v>
      </c>
    </row>
    <row r="3" spans="1:8" x14ac:dyDescent="0.25">
      <c r="A3" s="3" t="s">
        <v>69</v>
      </c>
      <c r="B3" s="10">
        <v>3634.0923236325707</v>
      </c>
      <c r="D3" s="3" t="s">
        <v>69</v>
      </c>
      <c r="E3" s="10">
        <v>39.760530278240211</v>
      </c>
      <c r="G3" s="3" t="s">
        <v>69</v>
      </c>
      <c r="H3" s="10">
        <v>39.760530278240211</v>
      </c>
    </row>
    <row r="4" spans="1:8" x14ac:dyDescent="0.25">
      <c r="A4" s="3" t="s">
        <v>70</v>
      </c>
      <c r="B4" s="10">
        <v>3442.7249787614369</v>
      </c>
      <c r="D4" s="3" t="s">
        <v>70</v>
      </c>
      <c r="E4" s="10">
        <v>21.377808295786775</v>
      </c>
      <c r="G4" s="3" t="s">
        <v>70</v>
      </c>
      <c r="H4" s="10">
        <v>69.502817048522743</v>
      </c>
    </row>
    <row r="5" spans="1:8" x14ac:dyDescent="0.25">
      <c r="A5" s="3" t="s">
        <v>71</v>
      </c>
      <c r="B5" s="10">
        <v>3651.1994982807851</v>
      </c>
      <c r="D5" s="3" t="s">
        <v>71</v>
      </c>
      <c r="E5" s="10">
        <v>20.39801920546941</v>
      </c>
      <c r="G5" s="3" t="s">
        <v>71</v>
      </c>
      <c r="H5" s="10">
        <v>40.79603841093882</v>
      </c>
    </row>
    <row r="6" spans="1:8" x14ac:dyDescent="0.25">
      <c r="A6" s="3" t="s">
        <v>72</v>
      </c>
      <c r="B6" s="10">
        <v>4233.5386754897972</v>
      </c>
      <c r="D6" s="3" t="s">
        <v>72</v>
      </c>
      <c r="E6" s="10">
        <v>54.164361973064707</v>
      </c>
      <c r="G6" s="3" t="s">
        <v>72</v>
      </c>
      <c r="H6" s="10">
        <v>42.511128988457884</v>
      </c>
    </row>
    <row r="7" spans="1:8" x14ac:dyDescent="0.25">
      <c r="A7" s="3" t="s">
        <v>73</v>
      </c>
      <c r="B7" s="10">
        <v>1593.4824905203195</v>
      </c>
      <c r="D7" s="3" t="s">
        <v>73</v>
      </c>
      <c r="E7" s="10">
        <v>37.99005845758235</v>
      </c>
      <c r="G7" s="3" t="s">
        <v>73</v>
      </c>
      <c r="H7" s="10">
        <v>67.304552291464248</v>
      </c>
    </row>
    <row r="8" spans="1:8" x14ac:dyDescent="0.25">
      <c r="A8" s="3" t="s">
        <v>74</v>
      </c>
      <c r="B8" s="10">
        <v>1961.8775489</v>
      </c>
      <c r="D8" s="3" t="s">
        <v>74</v>
      </c>
      <c r="E8" s="10">
        <v>78.548255780000005</v>
      </c>
      <c r="G8" s="3" t="s">
        <v>74</v>
      </c>
      <c r="H8" s="10">
        <v>78.365786999999997</v>
      </c>
    </row>
    <row r="9" spans="1:8" x14ac:dyDescent="0.25">
      <c r="A9" s="3" t="s">
        <v>75</v>
      </c>
      <c r="B9" s="10">
        <v>2876.9537890000001</v>
      </c>
      <c r="D9" s="3" t="s">
        <v>75</v>
      </c>
      <c r="E9" s="10">
        <v>47.85379047</v>
      </c>
      <c r="G9" s="3" t="s">
        <v>75</v>
      </c>
      <c r="H9" s="10">
        <v>62.745637199999997</v>
      </c>
    </row>
    <row r="10" spans="1:8" x14ac:dyDescent="0.25">
      <c r="A10" s="3" t="s">
        <v>76</v>
      </c>
      <c r="B10" s="10">
        <v>3985.95678</v>
      </c>
      <c r="D10" s="3" t="s">
        <v>76</v>
      </c>
      <c r="E10" s="10">
        <v>34.456735870000003</v>
      </c>
      <c r="G10" s="3" t="s">
        <v>76</v>
      </c>
      <c r="H10" s="10">
        <v>47.734256700000003</v>
      </c>
    </row>
    <row r="11" spans="1:8" x14ac:dyDescent="0.25">
      <c r="A11" s="2" t="s">
        <v>8</v>
      </c>
      <c r="B11" s="11">
        <f>AVERAGE(B3:B10)</f>
        <v>3172.4782605731134</v>
      </c>
      <c r="D11" s="2" t="s">
        <v>8</v>
      </c>
      <c r="E11" s="10">
        <f>AVERAGE(E3:E10)</f>
        <v>41.818695041267929</v>
      </c>
      <c r="G11" s="2" t="s">
        <v>8</v>
      </c>
      <c r="H11" s="11">
        <f>AVERAGE(H3:H10)</f>
        <v>56.090093489702987</v>
      </c>
    </row>
    <row r="12" spans="1:8" x14ac:dyDescent="0.25">
      <c r="A12" s="17" t="s">
        <v>93</v>
      </c>
      <c r="B12" s="10">
        <v>5461.5298397204024</v>
      </c>
      <c r="D12" s="17" t="s">
        <v>93</v>
      </c>
      <c r="E12" s="10">
        <v>87.584170862471993</v>
      </c>
      <c r="G12" s="17" t="s">
        <v>93</v>
      </c>
      <c r="H12" s="10">
        <v>110.42797293920205</v>
      </c>
    </row>
    <row r="13" spans="1:8" x14ac:dyDescent="0.25">
      <c r="A13" s="17" t="s">
        <v>79</v>
      </c>
      <c r="B13" s="10">
        <v>4365.1673275104131</v>
      </c>
      <c r="D13" s="17" t="s">
        <v>79</v>
      </c>
      <c r="E13" s="10">
        <v>150.18818450244675</v>
      </c>
      <c r="G13" s="17" t="s">
        <v>79</v>
      </c>
      <c r="H13" s="10">
        <v>104.84398210333941</v>
      </c>
    </row>
    <row r="14" spans="1:8" x14ac:dyDescent="0.25">
      <c r="A14" s="17" t="s">
        <v>80</v>
      </c>
      <c r="B14" s="10">
        <v>4855.5276589306459</v>
      </c>
      <c r="D14" s="17" t="s">
        <v>80</v>
      </c>
      <c r="E14" s="10">
        <v>35.695655131996467</v>
      </c>
      <c r="G14" s="17" t="s">
        <v>80</v>
      </c>
      <c r="H14" s="10">
        <v>175.94223479841156</v>
      </c>
    </row>
    <row r="15" spans="1:8" x14ac:dyDescent="0.25">
      <c r="A15" s="17" t="s">
        <v>81</v>
      </c>
      <c r="B15" s="10">
        <v>3061.0694782818259</v>
      </c>
      <c r="D15" s="17" t="s">
        <v>81</v>
      </c>
      <c r="E15" s="10">
        <v>141.94881204092079</v>
      </c>
      <c r="G15" s="17" t="s">
        <v>81</v>
      </c>
      <c r="H15" s="10">
        <v>141.31113042795084</v>
      </c>
    </row>
    <row r="16" spans="1:8" x14ac:dyDescent="0.25">
      <c r="A16" s="17" t="s">
        <v>82</v>
      </c>
      <c r="B16" s="10">
        <v>1768.4238935651863</v>
      </c>
      <c r="D16" s="17" t="s">
        <v>82</v>
      </c>
      <c r="E16" s="10">
        <v>131.96108925171754</v>
      </c>
      <c r="G16" s="17" t="s">
        <v>82</v>
      </c>
      <c r="H16" s="10">
        <v>96.301284078349894</v>
      </c>
    </row>
    <row r="17" spans="1:8" x14ac:dyDescent="0.25">
      <c r="A17" s="17" t="s">
        <v>83</v>
      </c>
      <c r="B17" s="10">
        <v>1804.5562467292416</v>
      </c>
      <c r="D17" s="17" t="s">
        <v>83</v>
      </c>
      <c r="E17" s="10">
        <v>154.01644230423284</v>
      </c>
      <c r="G17" s="17" t="s">
        <v>83</v>
      </c>
      <c r="H17" s="10">
        <v>116.24690852455929</v>
      </c>
    </row>
    <row r="18" spans="1:8" x14ac:dyDescent="0.25">
      <c r="A18" s="17" t="s">
        <v>84</v>
      </c>
      <c r="B18" s="10">
        <v>1142.260964223887</v>
      </c>
      <c r="D18" s="17" t="s">
        <v>84</v>
      </c>
      <c r="E18" s="10">
        <v>94.638265399999995</v>
      </c>
      <c r="G18" s="17" t="s">
        <v>84</v>
      </c>
      <c r="H18" s="10">
        <v>101.5743908</v>
      </c>
    </row>
    <row r="19" spans="1:8" x14ac:dyDescent="0.25">
      <c r="A19" s="17" t="s">
        <v>85</v>
      </c>
      <c r="B19" s="10">
        <v>1587.65832</v>
      </c>
      <c r="D19" s="17" t="s">
        <v>85</v>
      </c>
      <c r="E19" s="10">
        <v>132.6345298</v>
      </c>
      <c r="G19" s="17" t="s">
        <v>85</v>
      </c>
      <c r="H19" s="10">
        <v>139.74537781999999</v>
      </c>
    </row>
    <row r="20" spans="1:8" x14ac:dyDescent="0.25">
      <c r="A20" s="17" t="s">
        <v>94</v>
      </c>
      <c r="B20" s="10">
        <v>1278.7432799999999</v>
      </c>
      <c r="D20" s="17" t="s">
        <v>94</v>
      </c>
      <c r="E20" s="10">
        <v>128.3729544</v>
      </c>
      <c r="G20" s="17" t="s">
        <v>94</v>
      </c>
      <c r="H20" s="10">
        <v>129.74673920000001</v>
      </c>
    </row>
    <row r="21" spans="1:8" x14ac:dyDescent="0.25">
      <c r="A21" s="2" t="s">
        <v>8</v>
      </c>
      <c r="B21" s="10">
        <f>AVERAGE(B12:B20)</f>
        <v>2813.8818898846216</v>
      </c>
      <c r="D21" s="2" t="s">
        <v>8</v>
      </c>
      <c r="E21" s="10">
        <f>AVERAGE(E12:E20)</f>
        <v>117.44890041042072</v>
      </c>
      <c r="G21" s="2" t="s">
        <v>8</v>
      </c>
      <c r="H21" s="11">
        <f>AVERAGE(H12:H20)</f>
        <v>124.01555785464591</v>
      </c>
    </row>
    <row r="22" spans="1:8" x14ac:dyDescent="0.25">
      <c r="A22" s="17"/>
      <c r="D22" s="17"/>
    </row>
    <row r="23" spans="1:8" x14ac:dyDescent="0.25">
      <c r="A23" s="17"/>
      <c r="D23" s="17"/>
    </row>
    <row r="24" spans="1:8" x14ac:dyDescent="0.25">
      <c r="A24" s="17"/>
      <c r="D24" s="17"/>
    </row>
    <row r="25" spans="1:8" x14ac:dyDescent="0.25">
      <c r="A25" s="17"/>
      <c r="D25" s="17"/>
    </row>
    <row r="26" spans="1:8" x14ac:dyDescent="0.25">
      <c r="A26" s="18"/>
      <c r="B26" s="2"/>
      <c r="D26" s="18"/>
    </row>
  </sheetData>
  <mergeCells count="3">
    <mergeCell ref="G1:H1"/>
    <mergeCell ref="A1:B1"/>
    <mergeCell ref="D1:E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E57"/>
  <sheetViews>
    <sheetView zoomScaleNormal="100" workbookViewId="0">
      <selection activeCell="C9" sqref="C9"/>
    </sheetView>
  </sheetViews>
  <sheetFormatPr defaultColWidth="11.42578125" defaultRowHeight="15" x14ac:dyDescent="0.25"/>
  <cols>
    <col min="1" max="1" width="20.42578125" style="3" bestFit="1" customWidth="1"/>
    <col min="2" max="2" width="15.42578125" style="3" bestFit="1" customWidth="1"/>
    <col min="3" max="3" width="8.28515625" style="3" bestFit="1" customWidth="1"/>
    <col min="4" max="4" width="17.85546875" style="3" bestFit="1" customWidth="1"/>
    <col min="5" max="5" width="19.140625" style="3" bestFit="1" customWidth="1"/>
  </cols>
  <sheetData>
    <row r="1" spans="1:5" s="37" customFormat="1" x14ac:dyDescent="0.25">
      <c r="A1" s="49" t="s">
        <v>382</v>
      </c>
      <c r="B1" s="49"/>
      <c r="C1" s="49"/>
      <c r="D1" s="45"/>
      <c r="E1" s="45"/>
    </row>
    <row r="2" spans="1:5" s="48" customFormat="1" x14ac:dyDescent="0.25">
      <c r="A2" s="44" t="s">
        <v>406</v>
      </c>
      <c r="B2" s="44" t="s">
        <v>407</v>
      </c>
      <c r="C2" s="44" t="s">
        <v>408</v>
      </c>
      <c r="D2" s="45"/>
      <c r="E2" s="45"/>
    </row>
    <row r="3" spans="1:5" s="37" customFormat="1" x14ac:dyDescent="0.25">
      <c r="A3" s="45" t="s">
        <v>397</v>
      </c>
      <c r="B3" s="46">
        <v>-0.24909596000000001</v>
      </c>
      <c r="C3" s="46">
        <v>7.1858034322005604E-2</v>
      </c>
      <c r="D3" s="45"/>
      <c r="E3" s="45"/>
    </row>
    <row r="4" spans="1:5" s="37" customFormat="1" x14ac:dyDescent="0.25">
      <c r="A4" s="45" t="s">
        <v>404</v>
      </c>
      <c r="B4" s="46">
        <v>-5.5619995999999998E-2</v>
      </c>
      <c r="C4" s="46">
        <v>0.53015403642690695</v>
      </c>
      <c r="D4" s="45"/>
      <c r="E4" s="45"/>
    </row>
    <row r="5" spans="1:5" s="37" customFormat="1" x14ac:dyDescent="0.25">
      <c r="A5" s="45" t="s">
        <v>383</v>
      </c>
      <c r="B5" s="46">
        <v>-1.0586533E-2</v>
      </c>
      <c r="C5" s="46">
        <v>0.92504625978848298</v>
      </c>
      <c r="D5" s="45"/>
      <c r="E5" s="45"/>
    </row>
    <row r="6" spans="1:5" s="37" customFormat="1" x14ac:dyDescent="0.25">
      <c r="A6" s="45" t="s">
        <v>402</v>
      </c>
      <c r="B6" s="46">
        <v>-1.0586533E-2</v>
      </c>
      <c r="C6" s="46">
        <v>0.92504625978848298</v>
      </c>
      <c r="D6" s="45"/>
      <c r="E6" s="45"/>
    </row>
    <row r="7" spans="1:5" s="37" customFormat="1" x14ac:dyDescent="0.25">
      <c r="A7" s="45" t="s">
        <v>396</v>
      </c>
      <c r="B7" s="46">
        <v>0.16314026400000001</v>
      </c>
      <c r="C7" s="46">
        <v>1.35127786172638E-6</v>
      </c>
      <c r="D7" s="45"/>
      <c r="E7" s="45"/>
    </row>
    <row r="8" spans="1:5" s="37" customFormat="1" x14ac:dyDescent="0.25">
      <c r="A8" s="45" t="s">
        <v>395</v>
      </c>
      <c r="B8" s="46">
        <v>-9.2193707E-2</v>
      </c>
      <c r="C8" s="46">
        <v>1.17813354518946E-3</v>
      </c>
      <c r="D8" s="45"/>
      <c r="E8" s="45"/>
    </row>
    <row r="9" spans="1:5" s="37" customFormat="1" x14ac:dyDescent="0.25">
      <c r="A9" s="45" t="s">
        <v>387</v>
      </c>
      <c r="B9" s="46">
        <v>-6.3604208999999995E-2</v>
      </c>
      <c r="C9" s="46">
        <v>5.8567926797007203E-2</v>
      </c>
      <c r="D9" s="45"/>
      <c r="E9" s="45"/>
    </row>
    <row r="10" spans="1:5" s="37" customFormat="1" x14ac:dyDescent="0.25">
      <c r="A10" s="45" t="s">
        <v>405</v>
      </c>
      <c r="B10" s="46">
        <v>-7.1628493000000001E-2</v>
      </c>
      <c r="C10" s="46">
        <v>0.161603805062944</v>
      </c>
      <c r="D10" s="45"/>
      <c r="E10" s="45"/>
    </row>
    <row r="11" spans="1:5" s="37" customFormat="1" x14ac:dyDescent="0.25">
      <c r="A11" s="45" t="s">
        <v>398</v>
      </c>
      <c r="B11" s="46">
        <v>-0.37164266800000001</v>
      </c>
      <c r="C11" s="46">
        <v>3.8803512423138197E-9</v>
      </c>
      <c r="D11" s="45"/>
      <c r="E11" s="45"/>
    </row>
    <row r="12" spans="1:5" s="37" customFormat="1" x14ac:dyDescent="0.25">
      <c r="A12" s="45" t="s">
        <v>384</v>
      </c>
      <c r="B12" s="46">
        <v>-0.16579509100000001</v>
      </c>
      <c r="C12" s="46">
        <v>2.5103904088977801E-2</v>
      </c>
      <c r="D12" s="45"/>
      <c r="E12" s="45"/>
    </row>
    <row r="13" spans="1:5" s="37" customFormat="1" x14ac:dyDescent="0.25">
      <c r="A13" s="45" t="s">
        <v>391</v>
      </c>
      <c r="B13" s="46">
        <v>-3.0753081000000002E-2</v>
      </c>
      <c r="C13" s="46">
        <v>0.47029204734009</v>
      </c>
      <c r="D13" s="45"/>
      <c r="E13" s="45"/>
    </row>
    <row r="14" spans="1:5" s="37" customFormat="1" x14ac:dyDescent="0.25">
      <c r="A14" s="45" t="s">
        <v>388</v>
      </c>
      <c r="B14" s="46">
        <v>-0.145169558</v>
      </c>
      <c r="C14" s="46">
        <v>3.5430929443144401E-6</v>
      </c>
      <c r="D14" s="45"/>
      <c r="E14" s="45"/>
    </row>
    <row r="15" spans="1:5" s="37" customFormat="1" x14ac:dyDescent="0.25">
      <c r="A15" s="45" t="s">
        <v>401</v>
      </c>
      <c r="B15" s="46">
        <v>-9.8423653E-2</v>
      </c>
      <c r="C15" s="46">
        <v>8.0329654911937706E-2</v>
      </c>
      <c r="D15" s="45"/>
      <c r="E15" s="45"/>
    </row>
    <row r="16" spans="1:5" s="37" customFormat="1" x14ac:dyDescent="0.25">
      <c r="A16" s="45" t="s">
        <v>394</v>
      </c>
      <c r="B16" s="46">
        <v>-0.21902712699999999</v>
      </c>
      <c r="C16" s="46">
        <v>0.45806690503221997</v>
      </c>
      <c r="D16" s="45"/>
      <c r="E16" s="45"/>
    </row>
    <row r="17" spans="1:5" s="37" customFormat="1" x14ac:dyDescent="0.25">
      <c r="A17" s="45" t="s">
        <v>399</v>
      </c>
      <c r="B17" s="46">
        <v>-0.16847884399999999</v>
      </c>
      <c r="C17" s="46">
        <v>0.35107868398278103</v>
      </c>
      <c r="D17" s="45"/>
      <c r="E17" s="45"/>
    </row>
    <row r="18" spans="1:5" s="37" customFormat="1" x14ac:dyDescent="0.25">
      <c r="A18" s="45" t="s">
        <v>389</v>
      </c>
      <c r="B18" s="46">
        <v>-8.5897970000000004E-2</v>
      </c>
      <c r="C18" s="46">
        <v>4.2737042012698401E-2</v>
      </c>
      <c r="D18" s="45"/>
      <c r="E18" s="45"/>
    </row>
    <row r="19" spans="1:5" s="37" customFormat="1" x14ac:dyDescent="0.25">
      <c r="A19" s="45" t="s">
        <v>390</v>
      </c>
      <c r="B19" s="46">
        <v>-1.6830087000000001E-2</v>
      </c>
      <c r="C19" s="46">
        <v>0.98279046506837797</v>
      </c>
      <c r="D19" s="45"/>
      <c r="E19" s="45"/>
    </row>
    <row r="20" spans="1:5" s="37" customFormat="1" x14ac:dyDescent="0.25">
      <c r="A20" s="45" t="s">
        <v>393</v>
      </c>
      <c r="B20" s="46">
        <v>-0.133909364</v>
      </c>
      <c r="C20" s="46">
        <v>0.13560667585809699</v>
      </c>
      <c r="D20" s="45"/>
      <c r="E20" s="45"/>
    </row>
    <row r="21" spans="1:5" s="37" customFormat="1" x14ac:dyDescent="0.25">
      <c r="A21" s="45" t="s">
        <v>392</v>
      </c>
      <c r="B21" s="46">
        <v>-3.5418129E-2</v>
      </c>
      <c r="C21" s="46">
        <v>0.94912734727067805</v>
      </c>
      <c r="D21" s="45"/>
      <c r="E21" s="45"/>
    </row>
    <row r="22" spans="1:5" s="37" customFormat="1" x14ac:dyDescent="0.25">
      <c r="A22" s="45" t="s">
        <v>385</v>
      </c>
      <c r="B22" s="46">
        <v>-0.152623652</v>
      </c>
      <c r="C22" s="46">
        <v>1.2314335253938899E-6</v>
      </c>
      <c r="D22" s="45"/>
      <c r="E22" s="45"/>
    </row>
    <row r="23" spans="1:5" s="37" customFormat="1" x14ac:dyDescent="0.25">
      <c r="A23" s="45" t="s">
        <v>386</v>
      </c>
      <c r="B23" s="46">
        <v>-0.28100293900000001</v>
      </c>
      <c r="C23" s="46">
        <v>5.8226463566181496E-7</v>
      </c>
      <c r="D23" s="45"/>
      <c r="E23" s="45"/>
    </row>
    <row r="24" spans="1:5" s="37" customFormat="1" x14ac:dyDescent="0.25">
      <c r="A24" s="45" t="s">
        <v>400</v>
      </c>
      <c r="B24" s="46">
        <v>-0.17227880800000001</v>
      </c>
      <c r="C24" s="46">
        <v>0.49949967760209402</v>
      </c>
      <c r="D24" s="45"/>
      <c r="E24" s="45"/>
    </row>
    <row r="25" spans="1:5" s="37" customFormat="1" x14ac:dyDescent="0.25">
      <c r="A25" s="45" t="s">
        <v>403</v>
      </c>
      <c r="B25" s="46">
        <v>4.3221987000000003E-2</v>
      </c>
      <c r="C25" s="46">
        <v>0.75802345021362105</v>
      </c>
      <c r="D25" s="45"/>
      <c r="E25" s="45"/>
    </row>
    <row r="26" spans="1:5" s="37" customFormat="1" x14ac:dyDescent="0.25">
      <c r="A26" s="45"/>
      <c r="B26" s="45"/>
      <c r="C26" s="45"/>
      <c r="D26" s="45"/>
      <c r="E26" s="45"/>
    </row>
    <row r="27" spans="1:5" x14ac:dyDescent="0.25">
      <c r="A27" s="49" t="s">
        <v>104</v>
      </c>
      <c r="B27" s="49"/>
      <c r="D27" s="9"/>
      <c r="E27" s="9"/>
    </row>
    <row r="28" spans="1:5" x14ac:dyDescent="0.25">
      <c r="A28" s="2" t="s">
        <v>6</v>
      </c>
      <c r="B28" s="2" t="s">
        <v>105</v>
      </c>
    </row>
    <row r="29" spans="1:5" x14ac:dyDescent="0.25">
      <c r="A29" s="3" t="s">
        <v>69</v>
      </c>
      <c r="B29" s="10">
        <v>15.269418811347771</v>
      </c>
    </row>
    <row r="30" spans="1:5" x14ac:dyDescent="0.25">
      <c r="A30" s="3" t="s">
        <v>70</v>
      </c>
      <c r="B30" s="10">
        <v>13.421052631578949</v>
      </c>
    </row>
    <row r="31" spans="1:5" x14ac:dyDescent="0.25">
      <c r="A31" s="3" t="s">
        <v>71</v>
      </c>
      <c r="B31" s="10">
        <v>14.680851063829786</v>
      </c>
    </row>
    <row r="32" spans="1:5" x14ac:dyDescent="0.25">
      <c r="A32" s="3" t="s">
        <v>72</v>
      </c>
      <c r="B32" s="10">
        <v>11.952861952861952</v>
      </c>
    </row>
    <row r="33" spans="1:2" x14ac:dyDescent="0.25">
      <c r="A33" s="3" t="s">
        <v>73</v>
      </c>
      <c r="B33" s="10">
        <v>11.986863711001643</v>
      </c>
    </row>
    <row r="34" spans="1:2" x14ac:dyDescent="0.25">
      <c r="A34" s="3" t="s">
        <v>74</v>
      </c>
      <c r="B34" s="10">
        <v>12.149532710280374</v>
      </c>
    </row>
    <row r="35" spans="1:2" x14ac:dyDescent="0.25">
      <c r="A35" s="2" t="s">
        <v>8</v>
      </c>
      <c r="B35" s="11">
        <f>AVERAGE(B29:B34)</f>
        <v>13.243430146816744</v>
      </c>
    </row>
    <row r="36" spans="1:2" x14ac:dyDescent="0.25">
      <c r="A36" s="3" t="s">
        <v>78</v>
      </c>
      <c r="B36" s="10">
        <v>9.506398537477148</v>
      </c>
    </row>
    <row r="37" spans="1:2" x14ac:dyDescent="0.25">
      <c r="A37" s="3" t="s">
        <v>79</v>
      </c>
      <c r="B37" s="10">
        <v>8.7993303293296901</v>
      </c>
    </row>
    <row r="38" spans="1:2" x14ac:dyDescent="0.25">
      <c r="A38" s="3" t="s">
        <v>80</v>
      </c>
      <c r="B38" s="10">
        <v>10.238226125831282</v>
      </c>
    </row>
    <row r="39" spans="1:2" x14ac:dyDescent="0.25">
      <c r="A39" s="3" t="s">
        <v>81</v>
      </c>
      <c r="B39" s="10">
        <v>10.115837051590821</v>
      </c>
    </row>
    <row r="40" spans="1:2" x14ac:dyDescent="0.25">
      <c r="A40" s="3" t="s">
        <v>82</v>
      </c>
      <c r="B40" s="10">
        <v>10.221185100158642</v>
      </c>
    </row>
    <row r="41" spans="1:2" x14ac:dyDescent="0.25">
      <c r="A41" s="3" t="s">
        <v>83</v>
      </c>
      <c r="B41" s="10">
        <v>10.033458238946544</v>
      </c>
    </row>
    <row r="42" spans="1:2" x14ac:dyDescent="0.25">
      <c r="A42" s="3" t="s">
        <v>84</v>
      </c>
      <c r="B42" s="10">
        <v>9.5286058439835486</v>
      </c>
    </row>
    <row r="43" spans="1:2" x14ac:dyDescent="0.25">
      <c r="A43" s="2" t="s">
        <v>8</v>
      </c>
      <c r="B43" s="11">
        <f>AVERAGE(B36:B42)</f>
        <v>9.7775773181882393</v>
      </c>
    </row>
    <row r="45" spans="1:2" x14ac:dyDescent="0.25">
      <c r="A45" s="2" t="s">
        <v>6</v>
      </c>
      <c r="B45" s="2" t="s">
        <v>106</v>
      </c>
    </row>
    <row r="46" spans="1:2" x14ac:dyDescent="0.25">
      <c r="A46" s="3" t="s">
        <v>69</v>
      </c>
      <c r="B46" s="10">
        <f>589/2.345</f>
        <v>251.17270788912577</v>
      </c>
    </row>
    <row r="47" spans="1:2" x14ac:dyDescent="0.25">
      <c r="A47" s="3" t="s">
        <v>70</v>
      </c>
      <c r="B47" s="10">
        <f>592/2.29</f>
        <v>258.51528384279476</v>
      </c>
    </row>
    <row r="48" spans="1:2" x14ac:dyDescent="0.25">
      <c r="A48" s="3" t="s">
        <v>71</v>
      </c>
      <c r="B48" s="10">
        <f>568/1.87</f>
        <v>303.7433155080214</v>
      </c>
    </row>
    <row r="49" spans="1:2" x14ac:dyDescent="0.25">
      <c r="A49" s="3" t="s">
        <v>72</v>
      </c>
      <c r="B49" s="10">
        <f>574/2.21</f>
        <v>259.72850678733033</v>
      </c>
    </row>
    <row r="50" spans="1:2" x14ac:dyDescent="0.25">
      <c r="A50" s="3" t="s">
        <v>73</v>
      </c>
      <c r="B50" s="10">
        <f>589/2.4135</f>
        <v>244.04391961881086</v>
      </c>
    </row>
    <row r="51" spans="1:2" x14ac:dyDescent="0.25">
      <c r="A51" s="2" t="s">
        <v>8</v>
      </c>
      <c r="B51" s="11">
        <f>AVERAGE(B46:B50)</f>
        <v>263.44074672921658</v>
      </c>
    </row>
    <row r="52" spans="1:2" x14ac:dyDescent="0.25">
      <c r="A52" s="3" t="s">
        <v>78</v>
      </c>
      <c r="B52" s="10">
        <f>301/2.154</f>
        <v>139.74001857010214</v>
      </c>
    </row>
    <row r="53" spans="1:2" x14ac:dyDescent="0.25">
      <c r="A53" s="3" t="s">
        <v>79</v>
      </c>
      <c r="B53" s="10">
        <f>523/2.345</f>
        <v>223.02771855010658</v>
      </c>
    </row>
    <row r="54" spans="1:2" x14ac:dyDescent="0.25">
      <c r="A54" s="3" t="s">
        <v>80</v>
      </c>
      <c r="B54" s="10">
        <f>446/2.565</f>
        <v>173.87914230019493</v>
      </c>
    </row>
    <row r="55" spans="1:2" x14ac:dyDescent="0.25">
      <c r="A55" s="3" t="s">
        <v>81</v>
      </c>
      <c r="B55" s="10">
        <f>376/2.089</f>
        <v>179.99042604116804</v>
      </c>
    </row>
    <row r="56" spans="1:2" x14ac:dyDescent="0.25">
      <c r="A56" s="3" t="s">
        <v>82</v>
      </c>
      <c r="B56" s="10">
        <f>458/2.134</f>
        <v>214.62043111527649</v>
      </c>
    </row>
    <row r="57" spans="1:2" x14ac:dyDescent="0.25">
      <c r="A57" s="2" t="s">
        <v>8</v>
      </c>
      <c r="B57" s="11">
        <f>AVERAGE(B52:B56)</f>
        <v>186.25154731536961</v>
      </c>
    </row>
  </sheetData>
  <sortState ref="A3:C25">
    <sortCondition ref="A3"/>
  </sortState>
  <mergeCells count="2">
    <mergeCell ref="A27:B27"/>
    <mergeCell ref="A1:C1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E40"/>
  <sheetViews>
    <sheetView zoomScaleNormal="100" workbookViewId="0">
      <selection activeCell="H10" sqref="H10"/>
    </sheetView>
  </sheetViews>
  <sheetFormatPr defaultColWidth="11.42578125" defaultRowHeight="15" x14ac:dyDescent="0.25"/>
  <cols>
    <col min="1" max="1" width="17.85546875" style="3" bestFit="1" customWidth="1"/>
    <col min="2" max="2" width="19.140625" style="3" bestFit="1" customWidth="1"/>
    <col min="4" max="4" width="17.85546875" style="3" bestFit="1" customWidth="1"/>
    <col min="5" max="5" width="19.140625" style="3" bestFit="1" customWidth="1"/>
  </cols>
  <sheetData>
    <row r="1" spans="1:5" x14ac:dyDescent="0.25">
      <c r="A1" s="49" t="s">
        <v>107</v>
      </c>
      <c r="B1" s="49"/>
      <c r="D1" s="49" t="s">
        <v>141</v>
      </c>
      <c r="E1" s="49"/>
    </row>
    <row r="2" spans="1:5" x14ac:dyDescent="0.25">
      <c r="A2" s="2" t="s">
        <v>6</v>
      </c>
      <c r="B2" s="2" t="s">
        <v>43</v>
      </c>
      <c r="D2" s="2" t="s">
        <v>6</v>
      </c>
      <c r="E2" s="2" t="s">
        <v>105</v>
      </c>
    </row>
    <row r="3" spans="1:5" x14ac:dyDescent="0.25">
      <c r="A3" s="3" t="s">
        <v>108</v>
      </c>
      <c r="B3" s="10">
        <v>183.22218341165285</v>
      </c>
      <c r="D3" s="3" t="s">
        <v>142</v>
      </c>
      <c r="E3" s="10">
        <v>78.082191780821915</v>
      </c>
    </row>
    <row r="4" spans="1:5" x14ac:dyDescent="0.25">
      <c r="A4" s="3" t="s">
        <v>109</v>
      </c>
      <c r="B4" s="10">
        <v>221.49444932969945</v>
      </c>
      <c r="D4" s="3" t="s">
        <v>143</v>
      </c>
      <c r="E4" s="10">
        <v>60.273972602739725</v>
      </c>
    </row>
    <row r="5" spans="1:5" x14ac:dyDescent="0.25">
      <c r="A5" s="3" t="s">
        <v>110</v>
      </c>
      <c r="B5" s="10">
        <v>190.00194937423976</v>
      </c>
      <c r="D5" s="3" t="s">
        <v>144</v>
      </c>
      <c r="E5" s="10">
        <v>64.38356164383562</v>
      </c>
    </row>
    <row r="6" spans="1:5" x14ac:dyDescent="0.25">
      <c r="A6" s="3" t="s">
        <v>111</v>
      </c>
      <c r="B6" s="10">
        <v>166.74700301183557</v>
      </c>
      <c r="D6" s="3" t="s">
        <v>145</v>
      </c>
      <c r="E6" s="10">
        <v>59.357289199999997</v>
      </c>
    </row>
    <row r="7" spans="1:5" x14ac:dyDescent="0.25">
      <c r="A7" s="3" t="s">
        <v>112</v>
      </c>
      <c r="B7" s="10">
        <v>203.09722640847076</v>
      </c>
      <c r="D7" s="3" t="s">
        <v>146</v>
      </c>
      <c r="E7" s="10">
        <v>74.984738899999996</v>
      </c>
    </row>
    <row r="8" spans="1:5" x14ac:dyDescent="0.25">
      <c r="A8" s="3" t="s">
        <v>113</v>
      </c>
      <c r="B8" s="10">
        <v>222.95037233600041</v>
      </c>
      <c r="D8" s="2" t="s">
        <v>148</v>
      </c>
      <c r="E8" s="11">
        <f>AVERAGE(E3:E7)</f>
        <v>67.416350825479455</v>
      </c>
    </row>
    <row r="9" spans="1:5" x14ac:dyDescent="0.25">
      <c r="A9" s="3" t="s">
        <v>114</v>
      </c>
      <c r="B9" s="10">
        <v>189.39441704506334</v>
      </c>
      <c r="D9" s="3" t="s">
        <v>149</v>
      </c>
      <c r="E9" s="10">
        <v>52.631578947368418</v>
      </c>
    </row>
    <row r="10" spans="1:5" x14ac:dyDescent="0.25">
      <c r="A10" s="3" t="s">
        <v>115</v>
      </c>
      <c r="B10" s="10">
        <v>229.62531649512479</v>
      </c>
      <c r="D10" s="3" t="s">
        <v>150</v>
      </c>
      <c r="E10" s="10">
        <v>46.05263157894737</v>
      </c>
    </row>
    <row r="11" spans="1:5" x14ac:dyDescent="0.25">
      <c r="A11" s="2" t="s">
        <v>8</v>
      </c>
      <c r="B11" s="11">
        <f>AVERAGE(B3:B10)</f>
        <v>200.81661467651085</v>
      </c>
      <c r="D11" s="3" t="s">
        <v>151</v>
      </c>
      <c r="E11" s="10">
        <v>42.10526315789474</v>
      </c>
    </row>
    <row r="12" spans="1:5" x14ac:dyDescent="0.25">
      <c r="A12" s="3" t="s">
        <v>116</v>
      </c>
      <c r="B12" s="10">
        <v>353.16210290588015</v>
      </c>
      <c r="D12" s="3" t="s">
        <v>152</v>
      </c>
      <c r="E12" s="10">
        <v>47.368421052631575</v>
      </c>
    </row>
    <row r="13" spans="1:5" x14ac:dyDescent="0.25">
      <c r="A13" s="3" t="s">
        <v>117</v>
      </c>
      <c r="B13" s="10">
        <v>380.12136830241116</v>
      </c>
      <c r="D13" s="3" t="s">
        <v>153</v>
      </c>
      <c r="E13" s="10">
        <v>25</v>
      </c>
    </row>
    <row r="14" spans="1:5" x14ac:dyDescent="0.25">
      <c r="A14" s="3" t="s">
        <v>118</v>
      </c>
      <c r="B14" s="10">
        <v>360.40373833832382</v>
      </c>
      <c r="D14" s="2" t="s">
        <v>148</v>
      </c>
      <c r="E14" s="11">
        <f>AVERAGE(E9:E13)</f>
        <v>42.631578947368418</v>
      </c>
    </row>
    <row r="15" spans="1:5" x14ac:dyDescent="0.25">
      <c r="A15" s="3" t="s">
        <v>119</v>
      </c>
      <c r="B15" s="10">
        <v>377.49012884687488</v>
      </c>
      <c r="D15" s="3" t="s">
        <v>154</v>
      </c>
      <c r="E15" s="10">
        <v>80.821917808219183</v>
      </c>
    </row>
    <row r="16" spans="1:5" x14ac:dyDescent="0.25">
      <c r="A16" s="3" t="s">
        <v>120</v>
      </c>
      <c r="B16" s="10">
        <v>348.16083507245111</v>
      </c>
      <c r="D16" s="3" t="s">
        <v>155</v>
      </c>
      <c r="E16" s="10">
        <v>89.041095890410958</v>
      </c>
    </row>
    <row r="17" spans="1:5" x14ac:dyDescent="0.25">
      <c r="A17" s="3" t="s">
        <v>121</v>
      </c>
      <c r="B17" s="10">
        <v>288.57876515763297</v>
      </c>
      <c r="D17" s="3" t="s">
        <v>156</v>
      </c>
      <c r="E17" s="10">
        <v>94.520547945205479</v>
      </c>
    </row>
    <row r="18" spans="1:5" x14ac:dyDescent="0.25">
      <c r="A18" s="3" t="s">
        <v>122</v>
      </c>
      <c r="B18" s="10">
        <v>359.18582376792239</v>
      </c>
      <c r="D18" s="3" t="s">
        <v>157</v>
      </c>
      <c r="E18" s="10">
        <v>91.780821917808225</v>
      </c>
    </row>
    <row r="19" spans="1:5" x14ac:dyDescent="0.25">
      <c r="A19" s="3" t="s">
        <v>124</v>
      </c>
      <c r="B19" s="10">
        <v>295.74734590000003</v>
      </c>
      <c r="D19" s="3" t="s">
        <v>158</v>
      </c>
      <c r="E19" s="10">
        <v>101.36986301369863</v>
      </c>
    </row>
    <row r="20" spans="1:5" x14ac:dyDescent="0.25">
      <c r="A20" s="2" t="s">
        <v>8</v>
      </c>
      <c r="B20" s="11">
        <f>AVERAGE(B12:B19)</f>
        <v>345.35626353643715</v>
      </c>
      <c r="D20" s="3" t="s">
        <v>159</v>
      </c>
      <c r="E20" s="10">
        <v>84.93150684931507</v>
      </c>
    </row>
    <row r="21" spans="1:5" x14ac:dyDescent="0.25">
      <c r="B21" s="10"/>
      <c r="D21" s="3" t="s">
        <v>160</v>
      </c>
      <c r="E21" s="10">
        <v>93.150684931506845</v>
      </c>
    </row>
    <row r="22" spans="1:5" x14ac:dyDescent="0.25">
      <c r="A22" s="3" t="s">
        <v>123</v>
      </c>
      <c r="B22" s="10">
        <v>227.616715395363</v>
      </c>
      <c r="D22" s="3" t="s">
        <v>161</v>
      </c>
      <c r="E22" s="10">
        <v>56.164383561643838</v>
      </c>
    </row>
    <row r="23" spans="1:5" x14ac:dyDescent="0.25">
      <c r="A23" s="3" t="s">
        <v>125</v>
      </c>
      <c r="B23" s="10">
        <v>261.41359652303657</v>
      </c>
      <c r="D23" s="2" t="s">
        <v>148</v>
      </c>
      <c r="E23" s="11">
        <f>AVERAGE(E15:E22)</f>
        <v>86.472602739726028</v>
      </c>
    </row>
    <row r="24" spans="1:5" x14ac:dyDescent="0.25">
      <c r="A24" s="3" t="s">
        <v>126</v>
      </c>
      <c r="B24" s="10">
        <v>259.62657616359701</v>
      </c>
    </row>
    <row r="25" spans="1:5" x14ac:dyDescent="0.25">
      <c r="A25" s="3" t="s">
        <v>127</v>
      </c>
      <c r="B25" s="10">
        <v>274.65631422792967</v>
      </c>
    </row>
    <row r="26" spans="1:5" x14ac:dyDescent="0.25">
      <c r="A26" s="3" t="s">
        <v>128</v>
      </c>
      <c r="B26" s="10">
        <v>219.98448453611991</v>
      </c>
    </row>
    <row r="27" spans="1:5" x14ac:dyDescent="0.25">
      <c r="A27" s="3" t="s">
        <v>129</v>
      </c>
      <c r="B27" s="10">
        <v>268.67774675436385</v>
      </c>
    </row>
    <row r="28" spans="1:5" x14ac:dyDescent="0.25">
      <c r="A28" s="3" t="s">
        <v>130</v>
      </c>
      <c r="B28" s="10">
        <v>229.65806348340564</v>
      </c>
    </row>
    <row r="29" spans="1:5" x14ac:dyDescent="0.25">
      <c r="A29" s="3" t="s">
        <v>131</v>
      </c>
      <c r="B29" s="10">
        <v>245.63847229999999</v>
      </c>
    </row>
    <row r="30" spans="1:5" x14ac:dyDescent="0.25">
      <c r="A30" s="2" t="s">
        <v>8</v>
      </c>
      <c r="B30" s="11">
        <f>AVERAGE(B22:B29)</f>
        <v>248.40899617297697</v>
      </c>
    </row>
    <row r="31" spans="1:5" x14ac:dyDescent="0.25">
      <c r="A31" s="3" t="s">
        <v>132</v>
      </c>
      <c r="B31" s="10">
        <v>264.61479203799371</v>
      </c>
    </row>
    <row r="32" spans="1:5" x14ac:dyDescent="0.25">
      <c r="A32" s="3" t="s">
        <v>133</v>
      </c>
      <c r="B32" s="10">
        <v>264.23393523363546</v>
      </c>
    </row>
    <row r="33" spans="1:2" x14ac:dyDescent="0.25">
      <c r="A33" s="3" t="s">
        <v>134</v>
      </c>
      <c r="B33" s="10">
        <v>261.80391889107102</v>
      </c>
    </row>
    <row r="34" spans="1:2" x14ac:dyDescent="0.25">
      <c r="A34" s="3" t="s">
        <v>135</v>
      </c>
      <c r="B34" s="10">
        <v>268.64720005158335</v>
      </c>
    </row>
    <row r="35" spans="1:2" x14ac:dyDescent="0.25">
      <c r="A35" s="3" t="s">
        <v>136</v>
      </c>
      <c r="B35" s="10">
        <v>273.48863615314593</v>
      </c>
    </row>
    <row r="36" spans="1:2" x14ac:dyDescent="0.25">
      <c r="A36" s="3" t="s">
        <v>137</v>
      </c>
      <c r="B36" s="10">
        <v>260.85395693736109</v>
      </c>
    </row>
    <row r="37" spans="1:2" x14ac:dyDescent="0.25">
      <c r="A37" s="3" t="s">
        <v>138</v>
      </c>
      <c r="B37" s="10">
        <v>284.1036278286345</v>
      </c>
    </row>
    <row r="38" spans="1:2" x14ac:dyDescent="0.25">
      <c r="A38" s="3" t="s">
        <v>139</v>
      </c>
      <c r="B38" s="10">
        <v>288.28919638752717</v>
      </c>
    </row>
    <row r="39" spans="1:2" x14ac:dyDescent="0.25">
      <c r="A39" s="3" t="s">
        <v>140</v>
      </c>
      <c r="B39" s="10">
        <v>256.61634804990274</v>
      </c>
    </row>
    <row r="40" spans="1:2" x14ac:dyDescent="0.25">
      <c r="A40" s="2" t="s">
        <v>8</v>
      </c>
      <c r="B40" s="11">
        <f>AVERAGE(B31:B39)</f>
        <v>269.18351239676167</v>
      </c>
    </row>
  </sheetData>
  <mergeCells count="2">
    <mergeCell ref="A1:B1"/>
    <mergeCell ref="D1:E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Q51"/>
  <sheetViews>
    <sheetView tabSelected="1" topLeftCell="C1" zoomScale="70" zoomScaleNormal="70" workbookViewId="0">
      <selection activeCell="Q27" sqref="Q27"/>
    </sheetView>
  </sheetViews>
  <sheetFormatPr defaultColWidth="11.42578125" defaultRowHeight="15" x14ac:dyDescent="0.25"/>
  <cols>
    <col min="1" max="1" width="11.42578125" style="3"/>
    <col min="2" max="2" width="26.42578125" style="3" bestFit="1" customWidth="1"/>
    <col min="3" max="3" width="12.5703125" style="3" bestFit="1" customWidth="1"/>
    <col min="5" max="5" width="17.85546875" style="3" bestFit="1" customWidth="1"/>
    <col min="6" max="6" width="23.140625" style="3" bestFit="1" customWidth="1"/>
    <col min="7" max="7" width="11.42578125" style="3"/>
    <col min="8" max="8" width="17.85546875" style="3" bestFit="1" customWidth="1"/>
    <col min="9" max="9" width="24" style="3" bestFit="1" customWidth="1"/>
    <col min="10" max="10" width="11.42578125" style="3"/>
    <col min="11" max="11" width="17.85546875" style="3" bestFit="1" customWidth="1"/>
    <col min="12" max="12" width="26.42578125" style="3" bestFit="1" customWidth="1"/>
    <col min="14" max="14" width="8.5703125" bestFit="1" customWidth="1"/>
    <col min="15" max="15" width="21.42578125" bestFit="1" customWidth="1"/>
    <col min="16" max="16" width="16.42578125" bestFit="1" customWidth="1"/>
    <col min="17" max="17" width="10.5703125" bestFit="1" customWidth="1"/>
  </cols>
  <sheetData>
    <row r="1" spans="1:17" x14ac:dyDescent="0.25">
      <c r="A1" s="49" t="s">
        <v>162</v>
      </c>
      <c r="B1" s="49"/>
      <c r="C1" s="49"/>
      <c r="E1" s="49" t="s">
        <v>171</v>
      </c>
      <c r="F1" s="49"/>
      <c r="H1" s="49" t="s">
        <v>256</v>
      </c>
      <c r="I1" s="49"/>
      <c r="J1" s="2"/>
      <c r="K1" s="49" t="s">
        <v>176</v>
      </c>
      <c r="L1" s="49"/>
      <c r="N1" s="49" t="s">
        <v>429</v>
      </c>
      <c r="O1" s="49"/>
      <c r="P1" s="49"/>
      <c r="Q1" s="45"/>
    </row>
    <row r="2" spans="1:17" x14ac:dyDescent="0.25">
      <c r="A2" s="2" t="s">
        <v>169</v>
      </c>
      <c r="B2" s="2" t="s">
        <v>167</v>
      </c>
      <c r="C2" s="2" t="s">
        <v>168</v>
      </c>
      <c r="E2" s="49" t="s">
        <v>173</v>
      </c>
      <c r="F2" s="49"/>
      <c r="H2" s="2" t="s">
        <v>6</v>
      </c>
      <c r="I2" s="2" t="s">
        <v>175</v>
      </c>
      <c r="K2" s="2" t="s">
        <v>6</v>
      </c>
      <c r="L2" s="2" t="s">
        <v>177</v>
      </c>
      <c r="N2" s="44" t="s">
        <v>406</v>
      </c>
      <c r="O2" s="44" t="s">
        <v>407</v>
      </c>
      <c r="P2" s="44" t="s">
        <v>408</v>
      </c>
      <c r="Q2" s="44"/>
    </row>
    <row r="3" spans="1:17" x14ac:dyDescent="0.25">
      <c r="A3" s="3" t="s">
        <v>163</v>
      </c>
      <c r="B3" s="3">
        <v>0.33</v>
      </c>
      <c r="C3" s="10">
        <v>21.428571428571427</v>
      </c>
      <c r="E3" s="2" t="s">
        <v>6</v>
      </c>
      <c r="F3" s="2" t="s">
        <v>172</v>
      </c>
      <c r="H3" s="3" t="s">
        <v>69</v>
      </c>
      <c r="I3" s="3">
        <v>0</v>
      </c>
      <c r="K3" s="3" t="s">
        <v>69</v>
      </c>
      <c r="L3" s="10">
        <v>196.07843137254901</v>
      </c>
      <c r="N3" s="45" t="s">
        <v>409</v>
      </c>
      <c r="O3" s="46">
        <v>-9.4341787999999996E-2</v>
      </c>
      <c r="P3" s="46">
        <v>2.96762106229333E-2</v>
      </c>
      <c r="Q3" s="46"/>
    </row>
    <row r="4" spans="1:17" x14ac:dyDescent="0.25">
      <c r="A4" s="3" t="s">
        <v>164</v>
      </c>
      <c r="B4" s="3">
        <v>0.54</v>
      </c>
      <c r="C4" s="10">
        <v>35.064935064935064</v>
      </c>
      <c r="E4" s="3" t="s">
        <v>69</v>
      </c>
      <c r="F4" s="10">
        <v>43.548387096774192</v>
      </c>
      <c r="H4" s="3" t="s">
        <v>70</v>
      </c>
      <c r="I4" s="10">
        <v>0.6578947368421052</v>
      </c>
      <c r="K4" s="3" t="s">
        <v>70</v>
      </c>
      <c r="L4" s="10">
        <v>392.15686274509801</v>
      </c>
      <c r="N4" s="45" t="s">
        <v>410</v>
      </c>
      <c r="O4" s="46">
        <v>2.018139E-3</v>
      </c>
      <c r="P4" s="46">
        <v>0.98880358761140297</v>
      </c>
      <c r="Q4" s="46"/>
    </row>
    <row r="5" spans="1:17" x14ac:dyDescent="0.25">
      <c r="A5" s="3" t="s">
        <v>165</v>
      </c>
      <c r="B5" s="3">
        <v>0.46</v>
      </c>
      <c r="C5" s="10">
        <v>29.870129870129869</v>
      </c>
      <c r="E5" s="3" t="s">
        <v>70</v>
      </c>
      <c r="F5" s="10">
        <v>52.100840336134453</v>
      </c>
      <c r="H5" s="3" t="s">
        <v>71</v>
      </c>
      <c r="I5" s="10">
        <v>2.1582733812949639</v>
      </c>
      <c r="K5" s="3" t="s">
        <v>71</v>
      </c>
      <c r="L5" s="10">
        <v>392.15686274509801</v>
      </c>
      <c r="N5" s="45" t="s">
        <v>411</v>
      </c>
      <c r="O5" s="46">
        <v>3.4859779999999998E-3</v>
      </c>
      <c r="P5" s="46">
        <v>0.98447444145912599</v>
      </c>
      <c r="Q5" s="46"/>
    </row>
    <row r="6" spans="1:17" x14ac:dyDescent="0.25">
      <c r="A6" s="3" t="s">
        <v>166</v>
      </c>
      <c r="B6" s="3">
        <v>0.21</v>
      </c>
      <c r="C6" s="10">
        <v>13.636363636363637</v>
      </c>
      <c r="E6" s="3" t="s">
        <v>71</v>
      </c>
      <c r="F6" s="10">
        <v>44.628099173553714</v>
      </c>
      <c r="H6" s="3" t="s">
        <v>72</v>
      </c>
      <c r="I6" s="10">
        <v>1.36</v>
      </c>
      <c r="K6" s="3" t="s">
        <v>72</v>
      </c>
      <c r="L6" s="3">
        <v>0</v>
      </c>
      <c r="N6" s="45" t="s">
        <v>412</v>
      </c>
      <c r="O6" s="46">
        <v>-2.0719031999999998E-2</v>
      </c>
      <c r="P6" s="46">
        <v>0.82147142721404498</v>
      </c>
      <c r="Q6" s="46"/>
    </row>
    <row r="7" spans="1:17" x14ac:dyDescent="0.25">
      <c r="E7" s="3" t="s">
        <v>72</v>
      </c>
      <c r="F7" s="10">
        <v>53.398058252427184</v>
      </c>
      <c r="H7" s="3" t="s">
        <v>73</v>
      </c>
      <c r="I7" s="10">
        <v>0.76923076923076916</v>
      </c>
      <c r="K7" s="3" t="s">
        <v>73</v>
      </c>
      <c r="L7" s="10">
        <v>196.07843137254901</v>
      </c>
      <c r="N7" s="45" t="s">
        <v>413</v>
      </c>
      <c r="O7" s="46">
        <v>6.1468809999999999E-3</v>
      </c>
      <c r="P7" s="46">
        <v>0.97219721830393802</v>
      </c>
      <c r="Q7" s="46"/>
    </row>
    <row r="8" spans="1:17" x14ac:dyDescent="0.25">
      <c r="A8" s="2" t="s">
        <v>170</v>
      </c>
      <c r="B8" s="2" t="s">
        <v>167</v>
      </c>
      <c r="C8" s="2" t="s">
        <v>168</v>
      </c>
      <c r="E8" s="3" t="s">
        <v>73</v>
      </c>
      <c r="F8" s="10">
        <v>48.03921568627451</v>
      </c>
      <c r="H8" s="3" t="s">
        <v>74</v>
      </c>
      <c r="I8" s="3">
        <v>0</v>
      </c>
      <c r="K8" s="3" t="s">
        <v>74</v>
      </c>
      <c r="L8" s="10">
        <v>196.07843137254901</v>
      </c>
      <c r="N8" s="45" t="s">
        <v>414</v>
      </c>
      <c r="O8" s="46">
        <v>-8.3309539000000002E-2</v>
      </c>
      <c r="P8" s="46">
        <v>2.4134326596682701E-2</v>
      </c>
      <c r="Q8" s="46"/>
    </row>
    <row r="9" spans="1:17" x14ac:dyDescent="0.25">
      <c r="A9" s="3" t="s">
        <v>163</v>
      </c>
      <c r="B9" s="3">
        <v>0.83</v>
      </c>
      <c r="C9" s="10">
        <f>B9*100/2.92</f>
        <v>28.424657534246577</v>
      </c>
      <c r="E9" s="3" t="s">
        <v>74</v>
      </c>
      <c r="F9" s="10">
        <v>49.107142857142854</v>
      </c>
      <c r="H9" s="2" t="s">
        <v>8</v>
      </c>
      <c r="I9" s="11">
        <f>AVERAGE(I3:I8)</f>
        <v>0.82423314789463975</v>
      </c>
      <c r="K9" s="3" t="s">
        <v>75</v>
      </c>
      <c r="L9" s="3">
        <v>0</v>
      </c>
      <c r="N9" s="45" t="s">
        <v>415</v>
      </c>
      <c r="O9" s="46">
        <v>-5.6245690000000003E-3</v>
      </c>
      <c r="P9" s="46">
        <v>0.98447444145912599</v>
      </c>
      <c r="Q9" s="46"/>
    </row>
    <row r="10" spans="1:17" x14ac:dyDescent="0.25">
      <c r="A10" s="3" t="s">
        <v>164</v>
      </c>
      <c r="B10" s="3">
        <v>1.44</v>
      </c>
      <c r="C10" s="10">
        <f>B10*100/2.92</f>
        <v>49.315068493150683</v>
      </c>
      <c r="E10" s="2" t="s">
        <v>8</v>
      </c>
      <c r="F10" s="11">
        <f>AVERAGE(F4:F9)</f>
        <v>48.470290567051144</v>
      </c>
      <c r="H10" s="3" t="s">
        <v>78</v>
      </c>
      <c r="I10" s="10">
        <v>4.6511627906976738</v>
      </c>
      <c r="K10" s="3" t="s">
        <v>76</v>
      </c>
      <c r="L10" s="10">
        <v>392.15686274509801</v>
      </c>
      <c r="N10" s="45" t="s">
        <v>416</v>
      </c>
      <c r="O10" s="46">
        <v>-0.105913692</v>
      </c>
      <c r="P10" s="46">
        <v>0.24518403960087201</v>
      </c>
      <c r="Q10" s="46"/>
    </row>
    <row r="11" spans="1:17" x14ac:dyDescent="0.25">
      <c r="A11" s="3" t="s">
        <v>165</v>
      </c>
      <c r="B11" s="3">
        <v>0.35</v>
      </c>
      <c r="C11" s="10">
        <f>B11*100/2.92</f>
        <v>11.986301369863014</v>
      </c>
      <c r="E11" s="3" t="s">
        <v>78</v>
      </c>
      <c r="F11" s="10">
        <v>28.571428571428569</v>
      </c>
      <c r="H11" s="3" t="s">
        <v>79</v>
      </c>
      <c r="I11" s="10">
        <v>4.2372881355932206</v>
      </c>
      <c r="K11" s="2" t="s">
        <v>8</v>
      </c>
      <c r="L11" s="11">
        <f>AVERAGE(L3:L10)</f>
        <v>220.58823529411762</v>
      </c>
      <c r="N11" s="45" t="s">
        <v>417</v>
      </c>
      <c r="O11" s="46">
        <v>-0.103675031</v>
      </c>
      <c r="P11" s="46">
        <v>7.3050624602181494E-2</v>
      </c>
      <c r="Q11" s="46"/>
    </row>
    <row r="12" spans="1:17" x14ac:dyDescent="0.25">
      <c r="A12" s="3" t="s">
        <v>166</v>
      </c>
      <c r="B12" s="3">
        <v>0.3</v>
      </c>
      <c r="C12" s="10">
        <f>B12*100/2.92</f>
        <v>10.273972602739727</v>
      </c>
      <c r="E12" s="3" t="s">
        <v>79</v>
      </c>
      <c r="F12" s="10">
        <v>20.72072072072072</v>
      </c>
      <c r="H12" s="3" t="s">
        <v>80</v>
      </c>
      <c r="I12" s="10">
        <v>2.6315789473684208</v>
      </c>
      <c r="K12" s="3" t="s">
        <v>78</v>
      </c>
      <c r="L12" s="10">
        <v>588.23529411764707</v>
      </c>
      <c r="N12" s="45" t="s">
        <v>418</v>
      </c>
      <c r="O12" s="46">
        <v>1.747977E-3</v>
      </c>
      <c r="P12" s="46">
        <v>0.99577253553197698</v>
      </c>
      <c r="Q12" s="46"/>
    </row>
    <row r="13" spans="1:17" x14ac:dyDescent="0.25">
      <c r="E13" s="3" t="s">
        <v>80</v>
      </c>
      <c r="F13" s="10">
        <v>41.463414634146346</v>
      </c>
      <c r="H13" s="3" t="s">
        <v>81</v>
      </c>
      <c r="I13" s="10">
        <v>7.6271186440677976</v>
      </c>
      <c r="K13" s="3" t="s">
        <v>79</v>
      </c>
      <c r="L13" s="10">
        <v>392.15686274509801</v>
      </c>
      <c r="N13" s="45" t="s">
        <v>419</v>
      </c>
      <c r="O13" s="46">
        <v>4.7662022999999998E-2</v>
      </c>
      <c r="P13" s="46">
        <v>0.55218813125529997</v>
      </c>
      <c r="Q13" s="46"/>
    </row>
    <row r="14" spans="1:17" x14ac:dyDescent="0.25">
      <c r="E14" s="3" t="s">
        <v>81</v>
      </c>
      <c r="F14" s="10">
        <v>40.909090909090914</v>
      </c>
      <c r="H14" s="3" t="s">
        <v>82</v>
      </c>
      <c r="I14" s="10">
        <v>3.2786885245901636</v>
      </c>
      <c r="K14" s="3" t="s">
        <v>80</v>
      </c>
      <c r="L14" s="10">
        <v>196.07843137254901</v>
      </c>
      <c r="N14" s="45" t="s">
        <v>420</v>
      </c>
      <c r="O14" s="46">
        <v>-9.9807427000000004E-2</v>
      </c>
      <c r="P14" s="46">
        <v>0.56262899782746201</v>
      </c>
      <c r="Q14" s="46"/>
    </row>
    <row r="15" spans="1:17" x14ac:dyDescent="0.25">
      <c r="E15" s="3" t="s">
        <v>82</v>
      </c>
      <c r="F15" s="10">
        <v>23.423423423423422</v>
      </c>
      <c r="H15" s="3" t="s">
        <v>83</v>
      </c>
      <c r="I15" s="10">
        <v>5.882352941176471</v>
      </c>
      <c r="K15" s="3" t="s">
        <v>81</v>
      </c>
      <c r="L15" s="10">
        <v>392.15686274509801</v>
      </c>
      <c r="N15" s="45" t="s">
        <v>421</v>
      </c>
      <c r="O15" s="46">
        <v>-2.8318359000000001E-2</v>
      </c>
      <c r="P15" s="46">
        <v>0.842122966374235</v>
      </c>
      <c r="Q15" s="46"/>
    </row>
    <row r="16" spans="1:17" x14ac:dyDescent="0.25">
      <c r="E16" s="3" t="s">
        <v>83</v>
      </c>
      <c r="F16" s="10">
        <v>27.450980392156861</v>
      </c>
      <c r="H16" s="3" t="s">
        <v>84</v>
      </c>
      <c r="I16" s="10">
        <v>1.4184397163120566</v>
      </c>
      <c r="K16" s="3" t="s">
        <v>82</v>
      </c>
      <c r="L16" s="10">
        <v>392.15686274509801</v>
      </c>
      <c r="N16" s="45" t="s">
        <v>422</v>
      </c>
      <c r="O16" s="46">
        <v>-5.3857939000000001E-2</v>
      </c>
      <c r="P16" s="46">
        <v>0.924290660880423</v>
      </c>
      <c r="Q16" s="46"/>
    </row>
    <row r="17" spans="5:17" x14ac:dyDescent="0.25">
      <c r="E17" s="3" t="s">
        <v>84</v>
      </c>
      <c r="F17" s="10">
        <v>27.472527472527474</v>
      </c>
      <c r="H17" s="2" t="s">
        <v>8</v>
      </c>
      <c r="I17" s="11">
        <f>AVERAGE(I10:I16)</f>
        <v>4.2466613856865427</v>
      </c>
      <c r="K17" s="3" t="s">
        <v>83</v>
      </c>
      <c r="L17" s="10">
        <v>392.15686274509801</v>
      </c>
      <c r="N17" s="45" t="s">
        <v>423</v>
      </c>
      <c r="O17" s="46">
        <v>-0.114544831</v>
      </c>
      <c r="P17" s="46">
        <v>4.9082491857627801E-2</v>
      </c>
      <c r="Q17" s="46"/>
    </row>
    <row r="18" spans="5:17" x14ac:dyDescent="0.25">
      <c r="E18" s="2" t="s">
        <v>8</v>
      </c>
      <c r="F18" s="11">
        <f>AVERAGE(F11:F17)</f>
        <v>30.001655160499187</v>
      </c>
      <c r="K18" s="2" t="s">
        <v>8</v>
      </c>
      <c r="L18" s="11">
        <f>AVERAGE(L12:L17)</f>
        <v>392.15686274509795</v>
      </c>
      <c r="N18" s="45" t="s">
        <v>424</v>
      </c>
      <c r="O18" s="46">
        <v>2.3077727999999999E-2</v>
      </c>
      <c r="P18" s="46">
        <v>0.93348282143484196</v>
      </c>
      <c r="Q18" s="46"/>
    </row>
    <row r="19" spans="5:17" x14ac:dyDescent="0.25">
      <c r="E19" s="49" t="s">
        <v>174</v>
      </c>
      <c r="F19" s="49"/>
      <c r="N19" s="45" t="s">
        <v>425</v>
      </c>
      <c r="O19" s="46">
        <v>0.30904377599999999</v>
      </c>
      <c r="P19" s="46">
        <v>1.0708956090136999E-5</v>
      </c>
      <c r="Q19" s="46"/>
    </row>
    <row r="20" spans="5:17" x14ac:dyDescent="0.25">
      <c r="E20" s="3" t="s">
        <v>69</v>
      </c>
      <c r="F20" s="3">
        <v>0</v>
      </c>
      <c r="K20" s="2" t="s">
        <v>6</v>
      </c>
      <c r="L20" s="2" t="s">
        <v>178</v>
      </c>
      <c r="N20" s="45" t="s">
        <v>426</v>
      </c>
      <c r="O20" s="46">
        <v>9.4462246999999999E-2</v>
      </c>
      <c r="P20" s="46">
        <v>1.1428158531477901E-2</v>
      </c>
      <c r="Q20" s="46"/>
    </row>
    <row r="21" spans="5:17" x14ac:dyDescent="0.25">
      <c r="E21" s="3" t="s">
        <v>70</v>
      </c>
      <c r="F21" s="10">
        <v>0.66666666666666663</v>
      </c>
      <c r="K21" s="3" t="s">
        <v>69</v>
      </c>
      <c r="L21" s="10">
        <v>585.18396135601176</v>
      </c>
      <c r="N21" s="45" t="s">
        <v>427</v>
      </c>
      <c r="O21" s="46">
        <v>4.3405381999999999E-2</v>
      </c>
      <c r="P21" s="46">
        <v>0.83881180553685297</v>
      </c>
      <c r="Q21" s="46"/>
    </row>
    <row r="22" spans="5:17" x14ac:dyDescent="0.25">
      <c r="E22" s="3" t="s">
        <v>71</v>
      </c>
      <c r="F22" s="10">
        <v>2.1582733812949639</v>
      </c>
      <c r="K22" s="3" t="s">
        <v>70</v>
      </c>
      <c r="L22" s="10">
        <v>975.30660226001953</v>
      </c>
      <c r="N22" s="45" t="s">
        <v>428</v>
      </c>
      <c r="O22" s="46">
        <v>8.1635099999999999E-4</v>
      </c>
      <c r="P22" s="46">
        <v>0.99738029388858795</v>
      </c>
      <c r="Q22" s="46"/>
    </row>
    <row r="23" spans="5:17" x14ac:dyDescent="0.25">
      <c r="E23" s="3" t="s">
        <v>72</v>
      </c>
      <c r="F23" s="10">
        <v>1.5503875968992247</v>
      </c>
      <c r="K23" s="3" t="s">
        <v>71</v>
      </c>
      <c r="L23" s="10">
        <v>780.24528180801565</v>
      </c>
      <c r="N23" s="45"/>
      <c r="O23" s="46"/>
      <c r="P23" s="45"/>
      <c r="Q23" s="46"/>
    </row>
    <row r="24" spans="5:17" x14ac:dyDescent="0.25">
      <c r="E24" s="3" t="s">
        <v>73</v>
      </c>
      <c r="F24" s="10">
        <v>0.76923076923076916</v>
      </c>
      <c r="K24" s="3" t="s">
        <v>72</v>
      </c>
      <c r="L24" s="10">
        <v>780.24528180801565</v>
      </c>
      <c r="Q24" s="47"/>
    </row>
    <row r="25" spans="5:17" x14ac:dyDescent="0.25">
      <c r="E25" s="3" t="s">
        <v>74</v>
      </c>
      <c r="F25" s="3">
        <v>0</v>
      </c>
      <c r="K25" s="3" t="s">
        <v>73</v>
      </c>
      <c r="L25" s="10">
        <v>585.18396135601176</v>
      </c>
    </row>
    <row r="26" spans="5:17" x14ac:dyDescent="0.25">
      <c r="E26" s="2" t="s">
        <v>8</v>
      </c>
      <c r="F26" s="11">
        <f>AVERAGE(F20:F25)</f>
        <v>0.85742640234860401</v>
      </c>
      <c r="K26" s="3" t="s">
        <v>74</v>
      </c>
      <c r="L26" s="10">
        <v>390.12264090400782</v>
      </c>
    </row>
    <row r="27" spans="5:17" x14ac:dyDescent="0.25">
      <c r="E27" s="3" t="s">
        <v>78</v>
      </c>
      <c r="F27" s="10">
        <v>4.6511627906976738</v>
      </c>
      <c r="K27" s="3" t="s">
        <v>75</v>
      </c>
      <c r="L27" s="22">
        <v>585.18396135601176</v>
      </c>
    </row>
    <row r="28" spans="5:17" x14ac:dyDescent="0.25">
      <c r="E28" s="3" t="s">
        <v>79</v>
      </c>
      <c r="F28" s="10">
        <v>0.84745762711864392</v>
      </c>
      <c r="K28" s="2" t="s">
        <v>8</v>
      </c>
      <c r="L28" s="11">
        <v>668.78167012115625</v>
      </c>
    </row>
    <row r="29" spans="5:17" x14ac:dyDescent="0.25">
      <c r="E29" s="3" t="s">
        <v>80</v>
      </c>
      <c r="F29" s="10">
        <v>3.9473684210526314</v>
      </c>
      <c r="K29" s="3" t="s">
        <v>78</v>
      </c>
      <c r="L29" s="10">
        <v>1755.5518840680352</v>
      </c>
    </row>
    <row r="30" spans="5:17" x14ac:dyDescent="0.25">
      <c r="E30" s="3" t="s">
        <v>81</v>
      </c>
      <c r="F30" s="10">
        <v>11.016949152542372</v>
      </c>
      <c r="K30" s="3" t="s">
        <v>79</v>
      </c>
      <c r="L30" s="10">
        <v>1365.4292431640274</v>
      </c>
    </row>
    <row r="31" spans="5:17" x14ac:dyDescent="0.25">
      <c r="E31" s="3" t="s">
        <v>82</v>
      </c>
      <c r="F31" s="10">
        <v>1.6393442622950818</v>
      </c>
      <c r="K31" s="3" t="s">
        <v>80</v>
      </c>
      <c r="L31" s="10">
        <v>585.18396135601176</v>
      </c>
    </row>
    <row r="32" spans="5:17" x14ac:dyDescent="0.25">
      <c r="E32" s="3" t="s">
        <v>83</v>
      </c>
      <c r="F32" s="10">
        <v>5.882352941176471</v>
      </c>
      <c r="K32" s="3" t="s">
        <v>81</v>
      </c>
      <c r="L32" s="10">
        <v>1560.4905636160313</v>
      </c>
    </row>
    <row r="33" spans="5:12" x14ac:dyDescent="0.25">
      <c r="E33" s="3" t="s">
        <v>84</v>
      </c>
      <c r="F33" s="10">
        <v>2.1276595744680851</v>
      </c>
      <c r="K33" s="3" t="s">
        <v>82</v>
      </c>
      <c r="L33" s="10">
        <v>975.30660226001953</v>
      </c>
    </row>
    <row r="34" spans="5:12" x14ac:dyDescent="0.25">
      <c r="E34" s="2" t="s">
        <v>8</v>
      </c>
      <c r="F34" s="11">
        <f>AVERAGE(F27:F33)</f>
        <v>4.3017563956215659</v>
      </c>
      <c r="K34" s="3" t="s">
        <v>83</v>
      </c>
      <c r="L34" s="10">
        <v>975.30660226001953</v>
      </c>
    </row>
    <row r="35" spans="5:12" x14ac:dyDescent="0.25">
      <c r="K35" s="3" t="s">
        <v>84</v>
      </c>
      <c r="L35" s="22">
        <v>780.24528180801565</v>
      </c>
    </row>
    <row r="36" spans="5:12" x14ac:dyDescent="0.25">
      <c r="K36" s="2" t="s">
        <v>8</v>
      </c>
      <c r="L36" s="11">
        <v>1142.5020197903086</v>
      </c>
    </row>
    <row r="37" spans="5:12" x14ac:dyDescent="0.25">
      <c r="K37" s="2"/>
      <c r="L37" s="2"/>
    </row>
    <row r="38" spans="5:12" x14ac:dyDescent="0.25">
      <c r="K38" s="2" t="s">
        <v>6</v>
      </c>
      <c r="L38" s="2" t="s">
        <v>179</v>
      </c>
    </row>
    <row r="39" spans="5:12" x14ac:dyDescent="0.25">
      <c r="K39" s="3" t="s">
        <v>69</v>
      </c>
      <c r="L39" s="10">
        <v>195.06132045200391</v>
      </c>
    </row>
    <row r="40" spans="5:12" x14ac:dyDescent="0.25">
      <c r="K40" s="3" t="s">
        <v>70</v>
      </c>
      <c r="L40" s="10">
        <v>195.06132045200391</v>
      </c>
    </row>
    <row r="41" spans="5:12" x14ac:dyDescent="0.25">
      <c r="K41" s="3" t="s">
        <v>71</v>
      </c>
      <c r="L41" s="10">
        <v>390.12264090400782</v>
      </c>
    </row>
    <row r="42" spans="5:12" x14ac:dyDescent="0.25">
      <c r="K42" s="3" t="s">
        <v>72</v>
      </c>
      <c r="L42" s="10">
        <v>195.06132045200391</v>
      </c>
    </row>
    <row r="43" spans="5:12" x14ac:dyDescent="0.25">
      <c r="K43" s="3" t="s">
        <v>73</v>
      </c>
      <c r="L43" s="10">
        <v>390.12264090400782</v>
      </c>
    </row>
    <row r="44" spans="5:12" x14ac:dyDescent="0.25">
      <c r="K44" s="3" t="s">
        <v>74</v>
      </c>
      <c r="L44" s="10">
        <v>195.06132045200391</v>
      </c>
    </row>
    <row r="45" spans="5:12" x14ac:dyDescent="0.25">
      <c r="K45" s="2" t="s">
        <v>8</v>
      </c>
      <c r="L45" s="11">
        <v>260.08176060267186</v>
      </c>
    </row>
    <row r="46" spans="5:12" x14ac:dyDescent="0.25">
      <c r="K46" s="3" t="s">
        <v>78</v>
      </c>
      <c r="L46" s="10">
        <v>1170.3679227120235</v>
      </c>
    </row>
    <row r="47" spans="5:12" x14ac:dyDescent="0.25">
      <c r="K47" s="3" t="s">
        <v>79</v>
      </c>
      <c r="L47" s="10">
        <v>585.18396135601176</v>
      </c>
    </row>
    <row r="48" spans="5:12" x14ac:dyDescent="0.25">
      <c r="K48" s="3" t="s">
        <v>80</v>
      </c>
      <c r="L48" s="10">
        <v>1560.4905636160313</v>
      </c>
    </row>
    <row r="49" spans="11:12" x14ac:dyDescent="0.25">
      <c r="K49" s="3" t="s">
        <v>81</v>
      </c>
      <c r="L49" s="10">
        <v>780.24528180801565</v>
      </c>
    </row>
    <row r="50" spans="11:12" x14ac:dyDescent="0.25">
      <c r="K50" s="3" t="s">
        <v>82</v>
      </c>
      <c r="L50" s="10">
        <v>1170.3679227120235</v>
      </c>
    </row>
    <row r="51" spans="11:12" x14ac:dyDescent="0.25">
      <c r="K51" s="2" t="s">
        <v>8</v>
      </c>
      <c r="L51" s="11">
        <v>1053.3311304408212</v>
      </c>
    </row>
  </sheetData>
  <mergeCells count="7">
    <mergeCell ref="N1:P1"/>
    <mergeCell ref="E19:F19"/>
    <mergeCell ref="K1:L1"/>
    <mergeCell ref="A1:C1"/>
    <mergeCell ref="E1:F1"/>
    <mergeCell ref="H1:I1"/>
    <mergeCell ref="E2:F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W62"/>
  <sheetViews>
    <sheetView topLeftCell="E1" zoomScale="70" zoomScaleNormal="70" workbookViewId="0">
      <selection activeCell="S26" sqref="S26"/>
    </sheetView>
  </sheetViews>
  <sheetFormatPr defaultColWidth="11.42578125" defaultRowHeight="15" x14ac:dyDescent="0.25"/>
  <cols>
    <col min="1" max="1" width="15.140625" bestFit="1" customWidth="1"/>
    <col min="2" max="2" width="35" bestFit="1" customWidth="1"/>
    <col min="3" max="3" width="15.85546875" bestFit="1" customWidth="1"/>
    <col min="5" max="5" width="17.85546875" bestFit="1" customWidth="1"/>
    <col min="6" max="6" width="19.140625" bestFit="1" customWidth="1"/>
    <col min="8" max="8" width="17.85546875" bestFit="1" customWidth="1"/>
    <col min="9" max="9" width="22.42578125" bestFit="1" customWidth="1"/>
  </cols>
  <sheetData>
    <row r="1" spans="1:23" x14ac:dyDescent="0.25">
      <c r="A1" s="49" t="s">
        <v>181</v>
      </c>
      <c r="B1" s="49"/>
      <c r="C1" s="49"/>
      <c r="E1" s="49" t="s">
        <v>180</v>
      </c>
      <c r="F1" s="49"/>
      <c r="G1" s="9"/>
      <c r="H1" s="49" t="s">
        <v>253</v>
      </c>
      <c r="I1" s="49"/>
    </row>
    <row r="2" spans="1:23" x14ac:dyDescent="0.25">
      <c r="A2" s="2" t="s">
        <v>191</v>
      </c>
      <c r="B2" s="30" t="s">
        <v>345</v>
      </c>
      <c r="C2" s="2" t="s">
        <v>192</v>
      </c>
      <c r="E2" s="2" t="s">
        <v>6</v>
      </c>
      <c r="F2" s="2" t="s">
        <v>43</v>
      </c>
      <c r="H2" s="2" t="s">
        <v>6</v>
      </c>
      <c r="I2" s="38" t="s">
        <v>363</v>
      </c>
    </row>
    <row r="3" spans="1:23" x14ac:dyDescent="0.25">
      <c r="A3" s="3" t="s">
        <v>193</v>
      </c>
      <c r="B3" s="3" t="s">
        <v>182</v>
      </c>
      <c r="C3" s="3">
        <v>100</v>
      </c>
      <c r="E3" s="3" t="s">
        <v>197</v>
      </c>
      <c r="F3">
        <v>103.13391947506986</v>
      </c>
      <c r="H3" s="35" t="s">
        <v>225</v>
      </c>
      <c r="I3" s="35">
        <v>9</v>
      </c>
      <c r="J3" s="35"/>
      <c r="K3" s="35"/>
      <c r="L3" s="35"/>
      <c r="M3" s="35"/>
      <c r="N3" s="35"/>
      <c r="O3" s="35"/>
      <c r="P3" s="35"/>
    </row>
    <row r="4" spans="1:23" x14ac:dyDescent="0.25">
      <c r="A4" s="3" t="s">
        <v>193</v>
      </c>
      <c r="B4" s="3" t="s">
        <v>183</v>
      </c>
      <c r="C4" s="3">
        <v>0</v>
      </c>
      <c r="E4" s="3" t="s">
        <v>198</v>
      </c>
      <c r="F4">
        <v>105.12590578440579</v>
      </c>
      <c r="H4" s="35" t="s">
        <v>226</v>
      </c>
      <c r="I4" s="35">
        <v>52</v>
      </c>
      <c r="J4" s="35"/>
      <c r="K4" s="35"/>
      <c r="L4" s="35"/>
      <c r="M4" s="35"/>
      <c r="N4" s="35"/>
      <c r="O4" s="35"/>
      <c r="P4" s="35"/>
    </row>
    <row r="5" spans="1:23" x14ac:dyDescent="0.25">
      <c r="A5" s="3" t="s">
        <v>193</v>
      </c>
      <c r="B5" s="3" t="s">
        <v>184</v>
      </c>
      <c r="C5" s="3">
        <v>0</v>
      </c>
      <c r="E5" s="3" t="s">
        <v>199</v>
      </c>
      <c r="F5">
        <v>136.59973045822102</v>
      </c>
      <c r="H5" s="35" t="s">
        <v>227</v>
      </c>
      <c r="I5" s="35">
        <v>14</v>
      </c>
      <c r="J5" s="35"/>
      <c r="K5" s="35"/>
      <c r="L5" s="35"/>
      <c r="M5" s="35"/>
      <c r="N5" s="35"/>
      <c r="O5" s="35"/>
      <c r="P5" s="35"/>
    </row>
    <row r="6" spans="1:23" x14ac:dyDescent="0.25">
      <c r="A6" s="3" t="s">
        <v>193</v>
      </c>
      <c r="B6" s="3" t="s">
        <v>185</v>
      </c>
      <c r="C6" s="3">
        <v>0</v>
      </c>
      <c r="E6" s="3" t="s">
        <v>200</v>
      </c>
      <c r="F6">
        <v>189.5794774099972</v>
      </c>
      <c r="H6" s="35" t="s">
        <v>228</v>
      </c>
      <c r="I6" s="35">
        <v>14</v>
      </c>
      <c r="J6" s="35"/>
      <c r="K6" s="35"/>
      <c r="L6" s="35"/>
      <c r="M6" s="35"/>
      <c r="N6" s="35"/>
      <c r="O6" s="35"/>
      <c r="P6" s="35"/>
    </row>
    <row r="7" spans="1:23" x14ac:dyDescent="0.25">
      <c r="A7" s="3" t="s">
        <v>194</v>
      </c>
      <c r="B7" s="3" t="s">
        <v>182</v>
      </c>
      <c r="C7" s="3">
        <v>100</v>
      </c>
      <c r="E7" s="3" t="s">
        <v>201</v>
      </c>
      <c r="F7">
        <v>102.27308027546349</v>
      </c>
      <c r="H7" s="35" t="s">
        <v>229</v>
      </c>
      <c r="I7" s="35">
        <v>4</v>
      </c>
      <c r="J7" s="35"/>
      <c r="K7" s="35"/>
      <c r="L7" s="35"/>
      <c r="M7" s="35"/>
      <c r="N7" s="35"/>
      <c r="O7" s="35"/>
      <c r="P7" s="35"/>
    </row>
    <row r="8" spans="1:23" x14ac:dyDescent="0.25">
      <c r="A8" s="3" t="s">
        <v>194</v>
      </c>
      <c r="B8" s="3" t="s">
        <v>183</v>
      </c>
      <c r="C8" s="3">
        <v>0</v>
      </c>
      <c r="E8" s="3" t="s">
        <v>202</v>
      </c>
      <c r="F8">
        <v>64.900362118932975</v>
      </c>
      <c r="H8" s="35" t="s">
        <v>230</v>
      </c>
      <c r="I8" s="35">
        <v>0</v>
      </c>
      <c r="J8" s="35"/>
      <c r="K8" s="35"/>
      <c r="L8" s="35"/>
      <c r="M8" s="35"/>
      <c r="N8" s="35"/>
      <c r="O8" s="35"/>
      <c r="P8" s="35"/>
    </row>
    <row r="9" spans="1:23" x14ac:dyDescent="0.25">
      <c r="A9" s="3" t="s">
        <v>194</v>
      </c>
      <c r="B9" s="3" t="s">
        <v>184</v>
      </c>
      <c r="C9" s="3">
        <v>0</v>
      </c>
      <c r="E9" s="3" t="s">
        <v>203</v>
      </c>
      <c r="F9">
        <v>109.9281218326544</v>
      </c>
      <c r="H9" s="35" t="s">
        <v>231</v>
      </c>
      <c r="I9" s="35">
        <v>0</v>
      </c>
      <c r="J9" s="35"/>
      <c r="K9" s="35"/>
      <c r="L9" s="37"/>
      <c r="M9" s="37"/>
      <c r="N9" s="37"/>
      <c r="O9" s="37"/>
      <c r="P9" s="37"/>
      <c r="Q9" s="37"/>
      <c r="R9" s="37"/>
      <c r="S9" s="37"/>
      <c r="T9" s="37"/>
      <c r="U9" s="37"/>
      <c r="V9" s="37"/>
      <c r="W9" s="37"/>
    </row>
    <row r="10" spans="1:23" x14ac:dyDescent="0.25">
      <c r="A10" s="3" t="s">
        <v>194</v>
      </c>
      <c r="B10" s="3" t="s">
        <v>185</v>
      </c>
      <c r="C10" s="3">
        <v>0</v>
      </c>
      <c r="E10" s="3" t="s">
        <v>204</v>
      </c>
      <c r="F10">
        <v>102.85517735071309</v>
      </c>
      <c r="H10" s="35" t="s">
        <v>232</v>
      </c>
      <c r="I10" s="35">
        <v>26</v>
      </c>
      <c r="J10" s="35"/>
      <c r="K10" s="35"/>
      <c r="L10" s="37"/>
      <c r="M10" s="37"/>
      <c r="N10" s="37"/>
      <c r="O10" s="37"/>
      <c r="P10" s="37"/>
      <c r="Q10" s="37"/>
      <c r="R10" s="37"/>
      <c r="S10" s="37"/>
      <c r="T10" s="37"/>
      <c r="U10" s="37"/>
      <c r="V10" s="1"/>
      <c r="W10" s="1"/>
    </row>
    <row r="11" spans="1:23" x14ac:dyDescent="0.25">
      <c r="A11" s="3" t="s">
        <v>195</v>
      </c>
      <c r="B11" s="3" t="s">
        <v>182</v>
      </c>
      <c r="C11" s="3">
        <v>0</v>
      </c>
      <c r="E11" s="3" t="s">
        <v>205</v>
      </c>
      <c r="F11">
        <v>146.45632259999999</v>
      </c>
      <c r="H11" s="1" t="s">
        <v>8</v>
      </c>
      <c r="I11" s="1">
        <f>AVERAGE(I3:I10)</f>
        <v>14.875</v>
      </c>
      <c r="J11" s="35"/>
      <c r="K11" s="35"/>
      <c r="L11" s="37"/>
      <c r="M11" s="37"/>
      <c r="N11" s="37"/>
      <c r="O11" s="37"/>
      <c r="P11" s="37"/>
      <c r="Q11" s="37"/>
      <c r="R11" s="37"/>
      <c r="S11" s="37"/>
      <c r="T11" s="37"/>
      <c r="U11" s="37"/>
      <c r="V11" s="1"/>
      <c r="W11" s="1"/>
    </row>
    <row r="12" spans="1:23" x14ac:dyDescent="0.25">
      <c r="A12" s="3" t="s">
        <v>195</v>
      </c>
      <c r="B12" s="3" t="s">
        <v>183</v>
      </c>
      <c r="C12" s="3" t="s">
        <v>186</v>
      </c>
      <c r="E12" s="3" t="s">
        <v>206</v>
      </c>
      <c r="F12">
        <v>98.738292920000006</v>
      </c>
      <c r="H12" s="35" t="s">
        <v>239</v>
      </c>
      <c r="I12" s="35">
        <v>0</v>
      </c>
      <c r="J12" s="35"/>
      <c r="K12" s="35"/>
      <c r="L12" s="37"/>
      <c r="M12" s="37"/>
      <c r="N12" s="37"/>
      <c r="O12" s="37"/>
      <c r="P12" s="37"/>
      <c r="Q12" s="37"/>
      <c r="R12" s="37"/>
      <c r="S12" s="37"/>
      <c r="T12" s="37"/>
      <c r="U12" s="37"/>
      <c r="V12" s="37"/>
      <c r="W12" s="37"/>
    </row>
    <row r="13" spans="1:23" x14ac:dyDescent="0.25">
      <c r="A13" s="3" t="s">
        <v>195</v>
      </c>
      <c r="B13" s="3" t="s">
        <v>184</v>
      </c>
      <c r="C13" s="3" t="s">
        <v>187</v>
      </c>
      <c r="E13" s="3" t="s">
        <v>207</v>
      </c>
      <c r="F13">
        <v>134.8439922</v>
      </c>
      <c r="H13" s="35" t="s">
        <v>240</v>
      </c>
      <c r="I13">
        <v>0</v>
      </c>
      <c r="L13" s="37"/>
      <c r="M13" s="37"/>
      <c r="N13" s="37"/>
      <c r="O13" s="37"/>
      <c r="P13" s="37"/>
      <c r="Q13" s="37"/>
      <c r="R13" s="37"/>
      <c r="S13" s="37"/>
      <c r="T13" s="37"/>
      <c r="U13" s="37"/>
      <c r="V13" s="1"/>
      <c r="W13" s="37"/>
    </row>
    <row r="14" spans="1:23" x14ac:dyDescent="0.25">
      <c r="A14" s="3" t="s">
        <v>195</v>
      </c>
      <c r="B14" s="3" t="s">
        <v>185</v>
      </c>
      <c r="C14" s="3">
        <v>0</v>
      </c>
      <c r="E14" s="3" t="s">
        <v>208</v>
      </c>
      <c r="F14">
        <v>102.4893022</v>
      </c>
      <c r="H14" s="35" t="s">
        <v>241</v>
      </c>
      <c r="I14">
        <v>0</v>
      </c>
      <c r="L14" s="37"/>
      <c r="M14" s="37"/>
      <c r="N14" s="37"/>
      <c r="O14" s="37"/>
      <c r="P14" s="37"/>
      <c r="Q14" s="37"/>
      <c r="R14" s="37"/>
      <c r="S14" s="37"/>
      <c r="T14" s="37"/>
      <c r="U14" s="37"/>
      <c r="V14" s="1"/>
      <c r="W14" s="37"/>
    </row>
    <row r="15" spans="1:23" x14ac:dyDescent="0.25">
      <c r="A15" s="3" t="s">
        <v>196</v>
      </c>
      <c r="B15" s="3" t="s">
        <v>182</v>
      </c>
      <c r="C15" s="3">
        <v>0</v>
      </c>
      <c r="E15" s="3" t="s">
        <v>209</v>
      </c>
      <c r="F15">
        <v>94.829010111000002</v>
      </c>
      <c r="H15" s="35" t="s">
        <v>242</v>
      </c>
      <c r="I15">
        <v>0</v>
      </c>
      <c r="L15" s="37"/>
      <c r="M15" s="37"/>
      <c r="N15" s="37"/>
      <c r="O15" s="37"/>
      <c r="P15" s="37"/>
      <c r="Q15" s="37"/>
      <c r="R15" s="37"/>
      <c r="S15" s="37"/>
      <c r="T15" s="37"/>
      <c r="U15" s="37"/>
      <c r="V15" s="37"/>
      <c r="W15" s="37"/>
    </row>
    <row r="16" spans="1:23" x14ac:dyDescent="0.25">
      <c r="A16" s="3" t="s">
        <v>196</v>
      </c>
      <c r="B16" s="3" t="s">
        <v>183</v>
      </c>
      <c r="C16" s="3" t="s">
        <v>188</v>
      </c>
      <c r="E16" s="3" t="s">
        <v>210</v>
      </c>
      <c r="F16">
        <v>110.84932922</v>
      </c>
      <c r="H16" s="35" t="s">
        <v>243</v>
      </c>
      <c r="I16">
        <v>7.6</v>
      </c>
      <c r="L16" s="37"/>
      <c r="M16" s="37"/>
      <c r="N16" s="37"/>
      <c r="O16" s="37"/>
      <c r="P16" s="37"/>
      <c r="Q16" s="37"/>
      <c r="R16" s="37"/>
      <c r="S16" s="37"/>
      <c r="T16" s="37"/>
      <c r="U16" s="37"/>
      <c r="V16" s="37"/>
      <c r="W16" s="37"/>
    </row>
    <row r="17" spans="1:23" x14ac:dyDescent="0.25">
      <c r="A17" s="3" t="s">
        <v>196</v>
      </c>
      <c r="B17" s="3" t="s">
        <v>184</v>
      </c>
      <c r="C17" s="3" t="s">
        <v>189</v>
      </c>
      <c r="E17" s="2" t="s">
        <v>8</v>
      </c>
      <c r="F17" s="1">
        <f>AVERAGE(F3:F16)</f>
        <v>114.47157313974701</v>
      </c>
      <c r="H17" s="35" t="s">
        <v>244</v>
      </c>
      <c r="I17">
        <v>0</v>
      </c>
      <c r="L17" s="37"/>
      <c r="M17" s="37"/>
      <c r="N17" s="37"/>
      <c r="O17" s="37"/>
      <c r="P17" s="37"/>
      <c r="Q17" s="37"/>
      <c r="R17" s="37"/>
      <c r="S17" s="37"/>
      <c r="T17" s="37"/>
      <c r="U17" s="37"/>
      <c r="V17" s="37"/>
      <c r="W17" s="37"/>
    </row>
    <row r="18" spans="1:23" x14ac:dyDescent="0.25">
      <c r="A18" s="3" t="s">
        <v>196</v>
      </c>
      <c r="B18" s="3" t="s">
        <v>185</v>
      </c>
      <c r="C18" s="3" t="s">
        <v>190</v>
      </c>
      <c r="E18" s="3" t="s">
        <v>211</v>
      </c>
      <c r="F18">
        <v>117.20078309897553</v>
      </c>
      <c r="H18" s="35" t="s">
        <v>245</v>
      </c>
      <c r="I18">
        <v>0</v>
      </c>
      <c r="L18" s="37"/>
      <c r="M18" s="37"/>
      <c r="N18" s="37"/>
      <c r="O18" s="1"/>
      <c r="P18" s="1"/>
      <c r="Q18" s="37"/>
      <c r="R18" s="37"/>
      <c r="S18" s="37"/>
      <c r="T18" s="37"/>
      <c r="U18" s="37"/>
      <c r="V18" s="37"/>
      <c r="W18" s="37"/>
    </row>
    <row r="19" spans="1:23" x14ac:dyDescent="0.25">
      <c r="E19" s="3" t="s">
        <v>212</v>
      </c>
      <c r="F19">
        <v>123.51350481636615</v>
      </c>
      <c r="H19" s="35" t="s">
        <v>246</v>
      </c>
      <c r="I19">
        <v>4.7</v>
      </c>
      <c r="L19" s="37"/>
      <c r="M19" s="37"/>
      <c r="N19" s="37"/>
      <c r="O19" s="37"/>
      <c r="P19" s="37"/>
      <c r="Q19" s="37"/>
      <c r="R19" s="37"/>
      <c r="S19" s="37"/>
      <c r="T19" s="37"/>
      <c r="U19" s="37"/>
      <c r="V19" s="37"/>
      <c r="W19" s="37"/>
    </row>
    <row r="20" spans="1:23" x14ac:dyDescent="0.25">
      <c r="E20" s="3" t="s">
        <v>213</v>
      </c>
      <c r="F20">
        <v>112.80865276016215</v>
      </c>
      <c r="H20" s="1" t="s">
        <v>8</v>
      </c>
      <c r="I20" s="1">
        <f>AVERAGE(I12:I19)</f>
        <v>1.5375000000000001</v>
      </c>
      <c r="L20" s="37"/>
      <c r="M20" s="37"/>
      <c r="N20" s="37"/>
      <c r="O20" s="37"/>
      <c r="P20" s="37"/>
      <c r="Q20" s="37"/>
      <c r="R20" s="37"/>
      <c r="S20" s="37"/>
      <c r="T20" s="37"/>
      <c r="U20" s="37"/>
      <c r="V20" s="37"/>
      <c r="W20" s="37"/>
    </row>
    <row r="21" spans="1:23" x14ac:dyDescent="0.25">
      <c r="E21" s="3" t="s">
        <v>214</v>
      </c>
      <c r="F21">
        <v>121.34109910167854</v>
      </c>
    </row>
    <row r="22" spans="1:23" x14ac:dyDescent="0.25">
      <c r="E22" s="3" t="s">
        <v>215</v>
      </c>
      <c r="F22">
        <v>105.54300053658805</v>
      </c>
    </row>
    <row r="23" spans="1:23" x14ac:dyDescent="0.25">
      <c r="E23" s="3" t="s">
        <v>216</v>
      </c>
      <c r="F23">
        <v>139.62087701844339</v>
      </c>
    </row>
    <row r="24" spans="1:23" x14ac:dyDescent="0.25">
      <c r="E24" s="3" t="s">
        <v>217</v>
      </c>
      <c r="F24">
        <v>126.54210434837955</v>
      </c>
    </row>
    <row r="25" spans="1:23" x14ac:dyDescent="0.25">
      <c r="E25" s="3" t="s">
        <v>218</v>
      </c>
      <c r="F25">
        <v>141.52493436805815</v>
      </c>
    </row>
    <row r="26" spans="1:23" x14ac:dyDescent="0.25">
      <c r="E26" s="3" t="s">
        <v>219</v>
      </c>
      <c r="F26">
        <v>121.83596249999999</v>
      </c>
    </row>
    <row r="27" spans="1:23" x14ac:dyDescent="0.25">
      <c r="E27" s="3" t="s">
        <v>220</v>
      </c>
      <c r="F27">
        <v>106.9265922</v>
      </c>
    </row>
    <row r="28" spans="1:23" x14ac:dyDescent="0.25">
      <c r="E28" s="3" t="s">
        <v>221</v>
      </c>
      <c r="F28">
        <v>134.96459634000001</v>
      </c>
    </row>
    <row r="29" spans="1:23" x14ac:dyDescent="0.25">
      <c r="E29" s="3" t="s">
        <v>222</v>
      </c>
      <c r="F29">
        <v>147.98656439999999</v>
      </c>
    </row>
    <row r="30" spans="1:23" x14ac:dyDescent="0.25">
      <c r="E30" s="3" t="s">
        <v>223</v>
      </c>
      <c r="F30">
        <v>115.98659644</v>
      </c>
    </row>
    <row r="31" spans="1:23" x14ac:dyDescent="0.25">
      <c r="E31" s="3" t="s">
        <v>224</v>
      </c>
      <c r="F31">
        <v>108.98634560000001</v>
      </c>
    </row>
    <row r="32" spans="1:23" x14ac:dyDescent="0.25">
      <c r="E32" s="2" t="s">
        <v>8</v>
      </c>
      <c r="F32" s="1">
        <f>AVERAGE(F18:F31)</f>
        <v>123.19868668061797</v>
      </c>
    </row>
    <row r="33" spans="5:6" x14ac:dyDescent="0.25">
      <c r="E33" s="3" t="s">
        <v>225</v>
      </c>
      <c r="F33">
        <v>2.1580675610777407</v>
      </c>
    </row>
    <row r="34" spans="5:6" x14ac:dyDescent="0.25">
      <c r="E34" s="3" t="s">
        <v>226</v>
      </c>
      <c r="F34">
        <v>4.6316905615798234</v>
      </c>
    </row>
    <row r="35" spans="5:6" x14ac:dyDescent="0.25">
      <c r="E35" s="3" t="s">
        <v>227</v>
      </c>
      <c r="F35">
        <v>4.6012611995427326</v>
      </c>
    </row>
    <row r="36" spans="5:6" x14ac:dyDescent="0.25">
      <c r="E36" s="3" t="s">
        <v>228</v>
      </c>
      <c r="F36">
        <v>0.81600553895449546</v>
      </c>
    </row>
    <row r="37" spans="5:6" x14ac:dyDescent="0.25">
      <c r="E37" s="3" t="s">
        <v>229</v>
      </c>
      <c r="F37">
        <v>0.72509729296629089</v>
      </c>
    </row>
    <row r="38" spans="5:6" x14ac:dyDescent="0.25">
      <c r="E38" s="3" t="s">
        <v>230</v>
      </c>
      <c r="F38">
        <v>2.7973348727348832</v>
      </c>
    </row>
    <row r="39" spans="5:6" x14ac:dyDescent="0.25">
      <c r="E39" s="3" t="s">
        <v>231</v>
      </c>
      <c r="F39">
        <v>7.6693370662177118</v>
      </c>
    </row>
    <row r="40" spans="5:6" x14ac:dyDescent="0.25">
      <c r="E40" s="3" t="s">
        <v>232</v>
      </c>
      <c r="F40">
        <v>6.8983015386476838</v>
      </c>
    </row>
    <row r="41" spans="5:6" x14ac:dyDescent="0.25">
      <c r="E41" s="3" t="s">
        <v>233</v>
      </c>
      <c r="F41">
        <v>5.7233815996450614</v>
      </c>
    </row>
    <row r="42" spans="5:6" x14ac:dyDescent="0.25">
      <c r="E42" s="3" t="s">
        <v>234</v>
      </c>
      <c r="F42">
        <v>6.2437027541558745</v>
      </c>
    </row>
    <row r="43" spans="5:6" x14ac:dyDescent="0.25">
      <c r="E43" s="3" t="s">
        <v>235</v>
      </c>
      <c r="F43">
        <v>2.9992750156586752</v>
      </c>
    </row>
    <row r="44" spans="5:6" x14ac:dyDescent="0.25">
      <c r="E44" s="3" t="s">
        <v>236</v>
      </c>
      <c r="F44">
        <v>1.9623986233999999</v>
      </c>
    </row>
    <row r="45" spans="5:6" x14ac:dyDescent="0.25">
      <c r="E45" s="3" t="s">
        <v>237</v>
      </c>
      <c r="F45">
        <v>4.8656454444000001</v>
      </c>
    </row>
    <row r="46" spans="5:6" x14ac:dyDescent="0.25">
      <c r="E46" s="3" t="s">
        <v>238</v>
      </c>
      <c r="F46">
        <v>5.9384949459999996</v>
      </c>
    </row>
    <row r="47" spans="5:6" x14ac:dyDescent="0.25">
      <c r="E47" s="2" t="s">
        <v>8</v>
      </c>
      <c r="F47" s="1">
        <f>AVERAGE(F33:F46)</f>
        <v>4.1449995724986408</v>
      </c>
    </row>
    <row r="48" spans="5:6" x14ac:dyDescent="0.25">
      <c r="E48" s="3" t="s">
        <v>239</v>
      </c>
      <c r="F48">
        <v>4.2172422743222384</v>
      </c>
    </row>
    <row r="49" spans="5:6" x14ac:dyDescent="0.25">
      <c r="E49" s="3" t="s">
        <v>240</v>
      </c>
      <c r="F49">
        <v>9.3729797788189764</v>
      </c>
    </row>
    <row r="50" spans="5:6" x14ac:dyDescent="0.25">
      <c r="E50" s="3" t="s">
        <v>241</v>
      </c>
      <c r="F50">
        <v>14.926409227528305</v>
      </c>
    </row>
    <row r="51" spans="5:6" x14ac:dyDescent="0.25">
      <c r="E51" s="3" t="s">
        <v>242</v>
      </c>
      <c r="F51">
        <v>1.3848203266016217</v>
      </c>
    </row>
    <row r="52" spans="5:6" x14ac:dyDescent="0.25">
      <c r="E52" s="3" t="s">
        <v>243</v>
      </c>
      <c r="F52">
        <v>8.9637230856307344</v>
      </c>
    </row>
    <row r="53" spans="5:6" x14ac:dyDescent="0.25">
      <c r="E53" s="3" t="s">
        <v>244</v>
      </c>
      <c r="F53">
        <v>2.477025656482549</v>
      </c>
    </row>
    <row r="54" spans="5:6" x14ac:dyDescent="0.25">
      <c r="E54" s="3" t="s">
        <v>245</v>
      </c>
      <c r="F54">
        <v>3.127618704758476</v>
      </c>
    </row>
    <row r="55" spans="5:6" x14ac:dyDescent="0.25">
      <c r="E55" s="3" t="s">
        <v>246</v>
      </c>
      <c r="F55">
        <v>6.2169177217454417</v>
      </c>
    </row>
    <row r="56" spans="5:6" x14ac:dyDescent="0.25">
      <c r="E56" s="3" t="s">
        <v>247</v>
      </c>
      <c r="F56">
        <v>11.355254313242213</v>
      </c>
    </row>
    <row r="57" spans="5:6" x14ac:dyDescent="0.25">
      <c r="E57" s="3" t="s">
        <v>248</v>
      </c>
      <c r="F57">
        <v>8.4196142280407376</v>
      </c>
    </row>
    <row r="58" spans="5:6" x14ac:dyDescent="0.25">
      <c r="E58" s="3" t="s">
        <v>249</v>
      </c>
      <c r="F58">
        <v>4.3068801138160975</v>
      </c>
    </row>
    <row r="59" spans="5:6" x14ac:dyDescent="0.25">
      <c r="E59" s="3" t="s">
        <v>250</v>
      </c>
      <c r="F59">
        <v>0.41175530654389109</v>
      </c>
    </row>
    <row r="60" spans="5:6" x14ac:dyDescent="0.25">
      <c r="E60" s="3" t="s">
        <v>251</v>
      </c>
      <c r="F60">
        <v>3.1771931395817474</v>
      </c>
    </row>
    <row r="61" spans="5:6" x14ac:dyDescent="0.25">
      <c r="E61" s="3" t="s">
        <v>252</v>
      </c>
      <c r="F61">
        <v>3.1771931395817474</v>
      </c>
    </row>
    <row r="62" spans="5:6" x14ac:dyDescent="0.25">
      <c r="E62" s="2" t="s">
        <v>8</v>
      </c>
      <c r="F62" s="1">
        <f>AVERAGE(F48:F61)</f>
        <v>5.8239019297639123</v>
      </c>
    </row>
  </sheetData>
  <mergeCells count="3">
    <mergeCell ref="A1:C1"/>
    <mergeCell ref="E1:F1"/>
    <mergeCell ref="H1:I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G28"/>
  <sheetViews>
    <sheetView zoomScale="70" zoomScaleNormal="70" workbookViewId="0">
      <selection sqref="A1:B2"/>
    </sheetView>
  </sheetViews>
  <sheetFormatPr defaultColWidth="11.42578125" defaultRowHeight="15" x14ac:dyDescent="0.25"/>
  <cols>
    <col min="1" max="1" width="17.85546875" style="3" bestFit="1" customWidth="1"/>
    <col min="2" max="2" width="45.42578125" style="3" bestFit="1" customWidth="1"/>
    <col min="4" max="4" width="25.7109375" bestFit="1" customWidth="1"/>
    <col min="5" max="7" width="24.28515625" bestFit="1" customWidth="1"/>
  </cols>
  <sheetData>
    <row r="1" spans="1:7" x14ac:dyDescent="0.25">
      <c r="A1" s="49" t="s">
        <v>254</v>
      </c>
      <c r="B1" s="49"/>
      <c r="D1" s="49" t="s">
        <v>263</v>
      </c>
      <c r="E1" s="49"/>
      <c r="F1" s="49"/>
      <c r="G1" s="49"/>
    </row>
    <row r="2" spans="1:7" x14ac:dyDescent="0.25">
      <c r="A2" s="2" t="s">
        <v>6</v>
      </c>
      <c r="B2" s="2" t="s">
        <v>255</v>
      </c>
      <c r="D2" s="2" t="s">
        <v>264</v>
      </c>
      <c r="E2" s="2" t="s">
        <v>257</v>
      </c>
      <c r="F2" s="2" t="s">
        <v>258</v>
      </c>
      <c r="G2" s="2" t="s">
        <v>259</v>
      </c>
    </row>
    <row r="3" spans="1:7" x14ac:dyDescent="0.25">
      <c r="A3" s="3" t="s">
        <v>1</v>
      </c>
      <c r="B3" s="3">
        <v>1</v>
      </c>
      <c r="D3" s="2" t="s">
        <v>260</v>
      </c>
      <c r="E3" s="3">
        <v>4</v>
      </c>
      <c r="F3" s="3">
        <v>1</v>
      </c>
      <c r="G3" s="3">
        <v>0</v>
      </c>
    </row>
    <row r="4" spans="1:7" x14ac:dyDescent="0.25">
      <c r="A4" s="3" t="s">
        <v>2</v>
      </c>
      <c r="B4" s="3">
        <v>1</v>
      </c>
      <c r="D4" s="2" t="s">
        <v>261</v>
      </c>
      <c r="E4" s="3">
        <v>8</v>
      </c>
      <c r="F4" s="3">
        <v>6</v>
      </c>
      <c r="G4" s="3">
        <v>5</v>
      </c>
    </row>
    <row r="5" spans="1:7" x14ac:dyDescent="0.25">
      <c r="A5" s="3" t="s">
        <v>3</v>
      </c>
      <c r="B5" s="3">
        <v>1</v>
      </c>
      <c r="D5" s="2" t="s">
        <v>262</v>
      </c>
      <c r="E5" s="3">
        <v>0</v>
      </c>
      <c r="F5" s="3">
        <v>5</v>
      </c>
      <c r="G5" s="3">
        <v>7</v>
      </c>
    </row>
    <row r="6" spans="1:7" x14ac:dyDescent="0.25">
      <c r="A6" s="2" t="s">
        <v>8</v>
      </c>
      <c r="B6" s="2">
        <v>1</v>
      </c>
    </row>
    <row r="7" spans="1:7" x14ac:dyDescent="0.25">
      <c r="A7" s="3" t="s">
        <v>9</v>
      </c>
      <c r="B7" s="3">
        <v>0.21</v>
      </c>
    </row>
    <row r="8" spans="1:7" x14ac:dyDescent="0.25">
      <c r="A8" s="3" t="s">
        <v>10</v>
      </c>
      <c r="B8" s="3">
        <v>0.17</v>
      </c>
    </row>
    <row r="9" spans="1:7" x14ac:dyDescent="0.25">
      <c r="A9" s="3" t="s">
        <v>11</v>
      </c>
      <c r="B9" s="3">
        <v>0.48</v>
      </c>
    </row>
    <row r="10" spans="1:7" x14ac:dyDescent="0.25">
      <c r="A10" s="2" t="s">
        <v>8</v>
      </c>
      <c r="B10" s="2">
        <f>AVERAGE(B7:B9)</f>
        <v>0.28666666666666668</v>
      </c>
    </row>
    <row r="11" spans="1:7" s="35" customFormat="1" x14ac:dyDescent="0.25">
      <c r="A11" s="2"/>
      <c r="B11" s="2"/>
    </row>
    <row r="12" spans="1:7" x14ac:dyDescent="0.25">
      <c r="A12" s="3" t="s">
        <v>20</v>
      </c>
      <c r="B12" s="3">
        <v>1</v>
      </c>
    </row>
    <row r="13" spans="1:7" x14ac:dyDescent="0.25">
      <c r="A13" s="3" t="s">
        <v>14</v>
      </c>
      <c r="B13" s="3">
        <v>1</v>
      </c>
    </row>
    <row r="14" spans="1:7" x14ac:dyDescent="0.25">
      <c r="A14" s="3" t="s">
        <v>15</v>
      </c>
      <c r="B14" s="3">
        <v>1</v>
      </c>
    </row>
    <row r="15" spans="1:7" x14ac:dyDescent="0.25">
      <c r="A15" s="2" t="s">
        <v>8</v>
      </c>
      <c r="B15" s="2">
        <v>1</v>
      </c>
    </row>
    <row r="16" spans="1:7" x14ac:dyDescent="0.25">
      <c r="A16" s="3" t="s">
        <v>21</v>
      </c>
      <c r="B16" s="3">
        <v>0.43</v>
      </c>
    </row>
    <row r="17" spans="1:2" x14ac:dyDescent="0.25">
      <c r="A17" s="3" t="s">
        <v>22</v>
      </c>
      <c r="B17" s="3">
        <v>0.37</v>
      </c>
    </row>
    <row r="18" spans="1:2" x14ac:dyDescent="0.25">
      <c r="A18" s="3" t="s">
        <v>23</v>
      </c>
      <c r="B18" s="3">
        <v>0.52</v>
      </c>
    </row>
    <row r="19" spans="1:2" x14ac:dyDescent="0.25">
      <c r="A19" s="2" t="s">
        <v>8</v>
      </c>
      <c r="B19" s="2">
        <f>AVERAGE(B16:B18)</f>
        <v>0.44</v>
      </c>
    </row>
    <row r="20" spans="1:2" s="35" customFormat="1" x14ac:dyDescent="0.25">
      <c r="A20" s="2"/>
      <c r="B20" s="2"/>
    </row>
    <row r="21" spans="1:2" x14ac:dyDescent="0.25">
      <c r="A21" s="3" t="s">
        <v>35</v>
      </c>
      <c r="B21" s="3">
        <v>1</v>
      </c>
    </row>
    <row r="22" spans="1:2" x14ac:dyDescent="0.25">
      <c r="A22" s="3" t="s">
        <v>30</v>
      </c>
      <c r="B22" s="3">
        <v>1</v>
      </c>
    </row>
    <row r="23" spans="1:2" x14ac:dyDescent="0.25">
      <c r="A23" s="3" t="s">
        <v>31</v>
      </c>
      <c r="B23" s="3">
        <v>1</v>
      </c>
    </row>
    <row r="24" spans="1:2" x14ac:dyDescent="0.25">
      <c r="A24" s="2" t="s">
        <v>8</v>
      </c>
      <c r="B24" s="2">
        <v>1</v>
      </c>
    </row>
    <row r="25" spans="1:2" x14ac:dyDescent="0.25">
      <c r="A25" s="3" t="s">
        <v>37</v>
      </c>
      <c r="B25" s="3">
        <v>0.18940000000000001</v>
      </c>
    </row>
    <row r="26" spans="1:2" x14ac:dyDescent="0.25">
      <c r="A26" s="3" t="s">
        <v>38</v>
      </c>
      <c r="B26" s="3">
        <v>0.1095</v>
      </c>
    </row>
    <row r="27" spans="1:2" x14ac:dyDescent="0.25">
      <c r="A27" s="3" t="s">
        <v>39</v>
      </c>
      <c r="B27" s="3">
        <v>0.24</v>
      </c>
    </row>
    <row r="28" spans="1:2" x14ac:dyDescent="0.25">
      <c r="A28" s="2" t="s">
        <v>8</v>
      </c>
      <c r="B28" s="2">
        <f>AVERAGE(B25:B27)</f>
        <v>0.17963333333333331</v>
      </c>
    </row>
  </sheetData>
  <mergeCells count="2">
    <mergeCell ref="A1:B1"/>
    <mergeCell ref="D1:G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J75"/>
  <sheetViews>
    <sheetView topLeftCell="C4" zoomScale="70" zoomScaleNormal="70" workbookViewId="0">
      <selection activeCell="H16" sqref="H16"/>
    </sheetView>
  </sheetViews>
  <sheetFormatPr defaultColWidth="11.42578125" defaultRowHeight="15" x14ac:dyDescent="0.25"/>
  <cols>
    <col min="1" max="1" width="16.140625" style="3" bestFit="1" customWidth="1"/>
    <col min="2" max="2" width="15.28515625" style="3" bestFit="1" customWidth="1"/>
    <col min="3" max="3" width="28.28515625" style="3" bestFit="1" customWidth="1"/>
    <col min="5" max="5" width="17.85546875" bestFit="1" customWidth="1"/>
    <col min="6" max="6" width="28.140625" bestFit="1" customWidth="1"/>
    <col min="9" max="9" width="16.140625" bestFit="1" customWidth="1"/>
  </cols>
  <sheetData>
    <row r="1" spans="1:10" s="35" customFormat="1" x14ac:dyDescent="0.25">
      <c r="A1" s="49" t="s">
        <v>324</v>
      </c>
      <c r="B1" s="49"/>
      <c r="C1" s="49"/>
      <c r="E1" s="49" t="s">
        <v>326</v>
      </c>
      <c r="F1" s="49"/>
    </row>
    <row r="2" spans="1:10" x14ac:dyDescent="0.25">
      <c r="A2" s="2" t="s">
        <v>325</v>
      </c>
      <c r="B2" s="2" t="s">
        <v>284</v>
      </c>
      <c r="C2" s="2" t="s">
        <v>285</v>
      </c>
      <c r="E2" s="2" t="s">
        <v>6</v>
      </c>
      <c r="F2" s="2" t="s">
        <v>87</v>
      </c>
    </row>
    <row r="3" spans="1:10" x14ac:dyDescent="0.25">
      <c r="A3" s="55" t="s">
        <v>283</v>
      </c>
      <c r="B3" s="21">
        <v>694.08</v>
      </c>
      <c r="C3" s="52">
        <f>AVERAGE(B3:B5)</f>
        <v>615.00166666666667</v>
      </c>
      <c r="E3" s="3" t="s">
        <v>69</v>
      </c>
      <c r="F3" s="34">
        <v>5.3</v>
      </c>
      <c r="I3" s="50"/>
      <c r="J3" s="21"/>
    </row>
    <row r="4" spans="1:10" x14ac:dyDescent="0.25">
      <c r="A4" s="55"/>
      <c r="B4" s="21">
        <v>527.58000000000004</v>
      </c>
      <c r="C4" s="51"/>
      <c r="E4" s="3" t="s">
        <v>70</v>
      </c>
      <c r="F4" s="34">
        <v>5.8</v>
      </c>
      <c r="I4" s="50"/>
      <c r="J4" s="21"/>
    </row>
    <row r="5" spans="1:10" x14ac:dyDescent="0.25">
      <c r="A5" s="55"/>
      <c r="B5" s="21">
        <v>623.34500000000003</v>
      </c>
      <c r="C5" s="51"/>
      <c r="E5" s="3" t="s">
        <v>71</v>
      </c>
      <c r="F5" s="34">
        <v>5.6</v>
      </c>
      <c r="I5" s="50"/>
      <c r="J5" s="21"/>
    </row>
    <row r="6" spans="1:10" s="35" customFormat="1" x14ac:dyDescent="0.25">
      <c r="A6" s="25"/>
      <c r="B6" s="21"/>
      <c r="C6" s="24"/>
      <c r="E6" s="2" t="s">
        <v>8</v>
      </c>
      <c r="F6" s="29">
        <f>AVERAGE(F3:F5)</f>
        <v>5.5666666666666664</v>
      </c>
      <c r="I6" s="3"/>
      <c r="J6" s="21"/>
    </row>
    <row r="7" spans="1:10" s="35" customFormat="1" x14ac:dyDescent="0.25">
      <c r="A7" s="25"/>
      <c r="B7" s="21"/>
      <c r="C7" s="24"/>
      <c r="E7" s="3" t="s">
        <v>78</v>
      </c>
      <c r="F7" s="34">
        <v>5.44</v>
      </c>
      <c r="I7" s="3"/>
      <c r="J7" s="21"/>
    </row>
    <row r="8" spans="1:10" s="35" customFormat="1" x14ac:dyDescent="0.25">
      <c r="A8" s="25"/>
      <c r="B8" s="19"/>
      <c r="C8" s="3" t="s">
        <v>286</v>
      </c>
      <c r="E8" s="3" t="s">
        <v>79</v>
      </c>
      <c r="F8" s="34">
        <v>4.0999999999999996</v>
      </c>
      <c r="I8" s="3"/>
      <c r="J8" s="21"/>
    </row>
    <row r="9" spans="1:10" s="35" customFormat="1" x14ac:dyDescent="0.25">
      <c r="A9" s="51" t="s">
        <v>323</v>
      </c>
      <c r="B9" s="21">
        <v>680.38800000000003</v>
      </c>
      <c r="C9" s="52">
        <f>AVERAGE(B9:B11)-C3</f>
        <v>67.171000000000049</v>
      </c>
      <c r="E9" s="3" t="s">
        <v>80</v>
      </c>
      <c r="F9" s="34">
        <v>4.24</v>
      </c>
      <c r="I9" s="3"/>
      <c r="J9" s="21"/>
    </row>
    <row r="10" spans="1:10" s="35" customFormat="1" x14ac:dyDescent="0.25">
      <c r="A10" s="51"/>
      <c r="B10" s="21">
        <v>674.70699999999999</v>
      </c>
      <c r="C10" s="51"/>
      <c r="E10" s="2" t="s">
        <v>8</v>
      </c>
      <c r="F10" s="29">
        <f>AVERAGE(F7:F9)</f>
        <v>4.5933333333333328</v>
      </c>
      <c r="I10" s="3"/>
      <c r="J10" s="21"/>
    </row>
    <row r="11" spans="1:10" s="35" customFormat="1" x14ac:dyDescent="0.25">
      <c r="A11" s="51"/>
      <c r="B11" s="21">
        <v>691.423</v>
      </c>
      <c r="C11" s="51"/>
      <c r="I11" s="3"/>
      <c r="J11" s="21"/>
    </row>
    <row r="12" spans="1:10" s="35" customFormat="1" x14ac:dyDescent="0.25">
      <c r="A12" s="23"/>
      <c r="B12" s="19"/>
      <c r="C12" s="3"/>
      <c r="I12"/>
      <c r="J12"/>
    </row>
    <row r="14" spans="1:10" x14ac:dyDescent="0.25">
      <c r="A14" s="25" t="s">
        <v>265</v>
      </c>
      <c r="B14" s="19">
        <v>6642.85</v>
      </c>
      <c r="C14" s="53">
        <f>AVERAGE(B14:B16)-C3</f>
        <v>6765.6616666666669</v>
      </c>
      <c r="F14" s="7"/>
      <c r="G14" s="7"/>
      <c r="H14" s="7"/>
    </row>
    <row r="15" spans="1:10" x14ac:dyDescent="0.25">
      <c r="A15" s="25" t="s">
        <v>266</v>
      </c>
      <c r="B15" s="19">
        <v>8073.37</v>
      </c>
      <c r="C15" s="53"/>
      <c r="F15" s="7"/>
      <c r="G15" s="7"/>
      <c r="H15" s="7"/>
      <c r="I15" s="35"/>
      <c r="J15" s="35"/>
    </row>
    <row r="16" spans="1:10" x14ac:dyDescent="0.25">
      <c r="A16" s="25" t="s">
        <v>267</v>
      </c>
      <c r="B16" s="19">
        <v>7425.77</v>
      </c>
      <c r="C16" s="53"/>
      <c r="F16" s="8"/>
      <c r="G16" s="8"/>
      <c r="H16" s="8"/>
    </row>
    <row r="17" spans="1:10" x14ac:dyDescent="0.25">
      <c r="A17" s="25" t="s">
        <v>268</v>
      </c>
      <c r="B17" s="19">
        <v>6892.8</v>
      </c>
      <c r="C17" s="53">
        <f>AVERAGE(B17:B19)-C3</f>
        <v>5673.1816666666673</v>
      </c>
      <c r="F17" s="6"/>
      <c r="G17" s="6"/>
      <c r="H17" s="6"/>
    </row>
    <row r="18" spans="1:10" x14ac:dyDescent="0.25">
      <c r="A18" s="25" t="s">
        <v>269</v>
      </c>
      <c r="B18" s="19">
        <v>6446.65</v>
      </c>
      <c r="C18" s="53"/>
      <c r="F18" s="6"/>
      <c r="G18" s="6"/>
      <c r="H18" s="6"/>
    </row>
    <row r="19" spans="1:10" x14ac:dyDescent="0.25">
      <c r="A19" s="25" t="s">
        <v>270</v>
      </c>
      <c r="B19" s="19">
        <v>5525.1</v>
      </c>
      <c r="C19" s="53"/>
      <c r="F19" s="6"/>
      <c r="G19" s="6"/>
      <c r="H19" s="6"/>
    </row>
    <row r="20" spans="1:10" s="35" customFormat="1" x14ac:dyDescent="0.25">
      <c r="A20" s="25" t="s">
        <v>271</v>
      </c>
      <c r="B20" s="19">
        <v>10689.9</v>
      </c>
      <c r="C20" s="53">
        <f>AVERAGE(B20:B22)-C3</f>
        <v>9904.1749999999993</v>
      </c>
      <c r="F20" s="6"/>
      <c r="G20" s="6"/>
      <c r="H20" s="6"/>
      <c r="I20"/>
      <c r="J20"/>
    </row>
    <row r="21" spans="1:10" x14ac:dyDescent="0.25">
      <c r="A21" s="25" t="s">
        <v>272</v>
      </c>
      <c r="B21" s="19">
        <v>11024.5</v>
      </c>
      <c r="C21" s="53"/>
      <c r="F21" s="6"/>
      <c r="G21" s="6"/>
      <c r="H21" s="6"/>
    </row>
    <row r="22" spans="1:10" x14ac:dyDescent="0.25">
      <c r="A22" s="25" t="s">
        <v>273</v>
      </c>
      <c r="B22" s="19">
        <v>9843.1299999999992</v>
      </c>
      <c r="C22" s="53"/>
      <c r="F22" s="6"/>
      <c r="G22" s="6"/>
      <c r="H22" s="6"/>
    </row>
    <row r="23" spans="1:10" x14ac:dyDescent="0.25">
      <c r="A23" s="54" t="s">
        <v>8</v>
      </c>
      <c r="B23" s="54"/>
      <c r="C23" s="11">
        <f>AVERAGE(C14:C22)</f>
        <v>7447.6727777777778</v>
      </c>
      <c r="F23" s="6"/>
      <c r="G23" s="6"/>
      <c r="H23" s="6"/>
      <c r="I23" s="35"/>
      <c r="J23" s="35"/>
    </row>
    <row r="24" spans="1:10" x14ac:dyDescent="0.25">
      <c r="A24" s="25" t="s">
        <v>274</v>
      </c>
      <c r="B24" s="19">
        <v>5978.52</v>
      </c>
      <c r="C24" s="53">
        <f>AVERAGE(B24:B26)-C3</f>
        <v>5516.2443333333331</v>
      </c>
      <c r="F24" s="6"/>
      <c r="G24" s="6"/>
      <c r="H24" s="6"/>
    </row>
    <row r="25" spans="1:10" x14ac:dyDescent="0.25">
      <c r="A25" s="25" t="s">
        <v>275</v>
      </c>
      <c r="B25" s="19">
        <v>6116.54</v>
      </c>
      <c r="C25" s="53"/>
      <c r="F25" s="6"/>
      <c r="G25" s="6"/>
      <c r="H25" s="6"/>
    </row>
    <row r="26" spans="1:10" x14ac:dyDescent="0.25">
      <c r="A26" s="25" t="s">
        <v>276</v>
      </c>
      <c r="B26" s="19">
        <v>6298.6779999999999</v>
      </c>
      <c r="C26" s="53"/>
      <c r="F26" s="6"/>
      <c r="G26" s="6"/>
      <c r="H26" s="6"/>
    </row>
    <row r="27" spans="1:10" x14ac:dyDescent="0.25">
      <c r="A27" s="25" t="s">
        <v>277</v>
      </c>
      <c r="B27" s="19">
        <v>7166.7889999999998</v>
      </c>
      <c r="C27" s="53">
        <f>AVERAGE(B27:B29)-C3</f>
        <v>6286.8146666666662</v>
      </c>
    </row>
    <row r="28" spans="1:10" x14ac:dyDescent="0.25">
      <c r="A28" s="25" t="s">
        <v>278</v>
      </c>
      <c r="B28" s="19">
        <v>7034.6</v>
      </c>
      <c r="C28" s="53"/>
    </row>
    <row r="29" spans="1:10" x14ac:dyDescent="0.25">
      <c r="A29" s="25" t="s">
        <v>279</v>
      </c>
      <c r="B29" s="19">
        <v>6504.06</v>
      </c>
      <c r="C29" s="53"/>
    </row>
    <row r="30" spans="1:10" x14ac:dyDescent="0.25">
      <c r="A30" s="25" t="s">
        <v>280</v>
      </c>
      <c r="B30" s="19">
        <v>4847.91</v>
      </c>
      <c r="C30" s="53">
        <f>AVERAGE(B30:B32)-C3</f>
        <v>3715.3616666666671</v>
      </c>
    </row>
    <row r="31" spans="1:10" x14ac:dyDescent="0.25">
      <c r="A31" s="25" t="s">
        <v>281</v>
      </c>
      <c r="B31" s="19">
        <v>3997.21</v>
      </c>
      <c r="C31" s="53"/>
    </row>
    <row r="32" spans="1:10" x14ac:dyDescent="0.25">
      <c r="A32" s="25" t="s">
        <v>282</v>
      </c>
      <c r="B32" s="19">
        <v>4145.97</v>
      </c>
      <c r="C32" s="53"/>
    </row>
    <row r="33" spans="1:10" x14ac:dyDescent="0.25">
      <c r="A33" s="49" t="s">
        <v>8</v>
      </c>
      <c r="B33" s="49"/>
      <c r="C33" s="11">
        <f>AVERAGE(C24:C32)</f>
        <v>5172.8068888888893</v>
      </c>
    </row>
    <row r="34" spans="1:10" s="35" customFormat="1" x14ac:dyDescent="0.25">
      <c r="A34" s="2"/>
      <c r="B34" s="2"/>
      <c r="C34" s="11"/>
      <c r="I34"/>
      <c r="J34"/>
    </row>
    <row r="35" spans="1:10" x14ac:dyDescent="0.25">
      <c r="A35" s="3" t="s">
        <v>287</v>
      </c>
      <c r="B35" s="5">
        <v>3193.25</v>
      </c>
      <c r="C35" s="53">
        <f>AVERAGE(B35:B37)-C3</f>
        <v>2223.1683333333335</v>
      </c>
    </row>
    <row r="36" spans="1:10" x14ac:dyDescent="0.25">
      <c r="A36" s="3" t="s">
        <v>288</v>
      </c>
      <c r="B36" s="5">
        <v>2747.71</v>
      </c>
      <c r="C36" s="53"/>
    </row>
    <row r="37" spans="1:10" x14ac:dyDescent="0.25">
      <c r="A37" s="3" t="s">
        <v>289</v>
      </c>
      <c r="B37" s="5">
        <v>2573.5500000000002</v>
      </c>
      <c r="C37" s="53"/>
      <c r="I37" s="35"/>
      <c r="J37" s="35"/>
    </row>
    <row r="38" spans="1:10" x14ac:dyDescent="0.25">
      <c r="A38" s="3" t="s">
        <v>290</v>
      </c>
      <c r="B38" s="5">
        <v>3561.6</v>
      </c>
      <c r="C38" s="53">
        <f>AVERAGE(B38:B40)-C3</f>
        <v>3056.5250000000001</v>
      </c>
    </row>
    <row r="39" spans="1:10" x14ac:dyDescent="0.25">
      <c r="A39" s="3" t="s">
        <v>291</v>
      </c>
      <c r="B39" s="5">
        <v>3879.56</v>
      </c>
      <c r="C39" s="53"/>
    </row>
    <row r="40" spans="1:10" x14ac:dyDescent="0.25">
      <c r="A40" s="3" t="s">
        <v>292</v>
      </c>
      <c r="B40" s="5">
        <v>3573.42</v>
      </c>
      <c r="C40" s="53"/>
    </row>
    <row r="41" spans="1:10" x14ac:dyDescent="0.25">
      <c r="A41" s="3" t="s">
        <v>293</v>
      </c>
      <c r="B41" s="5">
        <v>3335.96</v>
      </c>
      <c r="C41" s="53">
        <f>AVERAGE(B41:B43)-C3</f>
        <v>2717.3683333333329</v>
      </c>
    </row>
    <row r="42" spans="1:10" x14ac:dyDescent="0.25">
      <c r="A42" s="3" t="s">
        <v>294</v>
      </c>
      <c r="B42" s="5">
        <v>3001.43</v>
      </c>
      <c r="C42" s="53"/>
    </row>
    <row r="43" spans="1:10" x14ac:dyDescent="0.25">
      <c r="A43" s="3" t="s">
        <v>295</v>
      </c>
      <c r="B43" s="5">
        <v>3659.72</v>
      </c>
      <c r="C43" s="53"/>
    </row>
    <row r="44" spans="1:10" x14ac:dyDescent="0.25">
      <c r="A44" s="49" t="s">
        <v>8</v>
      </c>
      <c r="B44" s="49"/>
      <c r="C44" s="11">
        <f>AVERAGE(C35:C43)</f>
        <v>2665.6872222222223</v>
      </c>
    </row>
    <row r="45" spans="1:10" x14ac:dyDescent="0.25">
      <c r="A45" s="3" t="s">
        <v>296</v>
      </c>
      <c r="B45" s="5">
        <v>1767.82</v>
      </c>
      <c r="C45" s="53">
        <f>AVERAGE(B45:B47)-C3</f>
        <v>1071.0250000000001</v>
      </c>
    </row>
    <row r="46" spans="1:10" x14ac:dyDescent="0.25">
      <c r="A46" s="3" t="s">
        <v>297</v>
      </c>
      <c r="B46" s="5">
        <v>1581.54</v>
      </c>
      <c r="C46" s="53"/>
    </row>
    <row r="47" spans="1:10" x14ac:dyDescent="0.25">
      <c r="A47" s="3" t="s">
        <v>298</v>
      </c>
      <c r="B47" s="5">
        <v>1708.72</v>
      </c>
      <c r="C47" s="53"/>
    </row>
    <row r="48" spans="1:10" x14ac:dyDescent="0.25">
      <c r="A48" s="3" t="s">
        <v>299</v>
      </c>
      <c r="B48" s="5">
        <v>1331.63</v>
      </c>
      <c r="C48" s="53">
        <f>AVERAGE(B48:B50)-C3</f>
        <v>674.32833333333349</v>
      </c>
    </row>
    <row r="49" spans="1:3" x14ac:dyDescent="0.25">
      <c r="A49" s="3" t="s">
        <v>300</v>
      </c>
      <c r="B49" s="5">
        <v>1282.1300000000001</v>
      </c>
      <c r="C49" s="53"/>
    </row>
    <row r="50" spans="1:3" x14ac:dyDescent="0.25">
      <c r="A50" s="3" t="s">
        <v>301</v>
      </c>
      <c r="B50" s="5">
        <v>1254.23</v>
      </c>
      <c r="C50" s="53"/>
    </row>
    <row r="51" spans="1:3" x14ac:dyDescent="0.25">
      <c r="A51" s="3" t="s">
        <v>302</v>
      </c>
      <c r="B51" s="5">
        <v>995.077</v>
      </c>
      <c r="C51" s="53">
        <f>AVERAGE(B51:B53)-C3</f>
        <v>315.755</v>
      </c>
    </row>
    <row r="52" spans="1:3" x14ac:dyDescent="0.25">
      <c r="A52" s="3" t="s">
        <v>303</v>
      </c>
      <c r="B52" s="5">
        <v>816.23599999999999</v>
      </c>
      <c r="C52" s="53"/>
    </row>
    <row r="53" spans="1:3" x14ac:dyDescent="0.25">
      <c r="A53" s="3" t="s">
        <v>304</v>
      </c>
      <c r="B53" s="5">
        <v>980.95699999999999</v>
      </c>
      <c r="C53" s="53"/>
    </row>
    <row r="54" spans="1:3" x14ac:dyDescent="0.25">
      <c r="A54" s="49" t="s">
        <v>8</v>
      </c>
      <c r="B54" s="49"/>
      <c r="C54" s="11">
        <f>AVERAGE(C45:C53)</f>
        <v>687.03611111111115</v>
      </c>
    </row>
    <row r="55" spans="1:3" x14ac:dyDescent="0.25">
      <c r="C55" s="10"/>
    </row>
    <row r="56" spans="1:3" x14ac:dyDescent="0.25">
      <c r="A56" s="3" t="s">
        <v>305</v>
      </c>
      <c r="B56" s="21">
        <v>4880.07</v>
      </c>
      <c r="C56" s="53">
        <f>B56-615</f>
        <v>4265.07</v>
      </c>
    </row>
    <row r="57" spans="1:3" x14ac:dyDescent="0.25">
      <c r="A57" s="3" t="s">
        <v>306</v>
      </c>
      <c r="B57" s="21">
        <v>5594.86</v>
      </c>
      <c r="C57" s="53"/>
    </row>
    <row r="58" spans="1:3" x14ac:dyDescent="0.25">
      <c r="A58" s="3" t="s">
        <v>307</v>
      </c>
      <c r="B58" s="21">
        <v>5021.26</v>
      </c>
      <c r="C58" s="53"/>
    </row>
    <row r="59" spans="1:3" x14ac:dyDescent="0.25">
      <c r="A59" s="3" t="s">
        <v>308</v>
      </c>
      <c r="B59" s="21">
        <v>5190.09</v>
      </c>
      <c r="C59" s="53">
        <f>B59-615</f>
        <v>4575.09</v>
      </c>
    </row>
    <row r="60" spans="1:3" x14ac:dyDescent="0.25">
      <c r="A60" s="3" t="s">
        <v>309</v>
      </c>
      <c r="B60" s="21">
        <v>4099.46</v>
      </c>
      <c r="C60" s="53"/>
    </row>
    <row r="61" spans="1:3" x14ac:dyDescent="0.25">
      <c r="A61" s="3" t="s">
        <v>310</v>
      </c>
      <c r="B61" s="21">
        <v>4011.63</v>
      </c>
      <c r="C61" s="53"/>
    </row>
    <row r="62" spans="1:3" x14ac:dyDescent="0.25">
      <c r="A62" s="3" t="s">
        <v>311</v>
      </c>
      <c r="B62" s="21">
        <v>4128.22</v>
      </c>
      <c r="C62" s="53">
        <f>B62-615</f>
        <v>3513.2200000000003</v>
      </c>
    </row>
    <row r="63" spans="1:3" x14ac:dyDescent="0.25">
      <c r="A63" s="3" t="s">
        <v>312</v>
      </c>
      <c r="B63" s="21">
        <v>4675.12</v>
      </c>
      <c r="C63" s="53"/>
    </row>
    <row r="64" spans="1:3" x14ac:dyDescent="0.25">
      <c r="A64" s="3" t="s">
        <v>313</v>
      </c>
      <c r="B64" s="21">
        <v>4902.08</v>
      </c>
      <c r="C64" s="53"/>
    </row>
    <row r="65" spans="1:3" x14ac:dyDescent="0.25">
      <c r="A65" s="49" t="s">
        <v>8</v>
      </c>
      <c r="B65" s="49"/>
      <c r="C65" s="11">
        <f>AVERAGE(C56:C64)</f>
        <v>4117.793333333334</v>
      </c>
    </row>
    <row r="66" spans="1:3" x14ac:dyDescent="0.25">
      <c r="A66" s="3" t="s">
        <v>314</v>
      </c>
      <c r="B66" s="32">
        <v>1052.19</v>
      </c>
      <c r="C66" s="53">
        <v>541.73</v>
      </c>
    </row>
    <row r="67" spans="1:3" x14ac:dyDescent="0.25">
      <c r="A67" s="3" t="s">
        <v>315</v>
      </c>
      <c r="B67" s="32">
        <v>1196.19</v>
      </c>
      <c r="C67" s="53"/>
    </row>
    <row r="68" spans="1:3" x14ac:dyDescent="0.25">
      <c r="A68" s="3" t="s">
        <v>316</v>
      </c>
      <c r="B68" s="32">
        <v>1221.81</v>
      </c>
      <c r="C68" s="53"/>
    </row>
    <row r="69" spans="1:3" x14ac:dyDescent="0.25">
      <c r="A69" s="3" t="s">
        <v>317</v>
      </c>
      <c r="B69" s="32">
        <v>1375.98</v>
      </c>
      <c r="C69" s="53">
        <v>783.71333333333337</v>
      </c>
    </row>
    <row r="70" spans="1:3" x14ac:dyDescent="0.25">
      <c r="A70" s="3" t="s">
        <v>318</v>
      </c>
      <c r="B70" s="32">
        <v>1400.99</v>
      </c>
      <c r="C70" s="53"/>
    </row>
    <row r="71" spans="1:3" x14ac:dyDescent="0.25">
      <c r="A71" s="3" t="s">
        <v>319</v>
      </c>
      <c r="B71" s="32">
        <v>1419.17</v>
      </c>
      <c r="C71" s="53"/>
    </row>
    <row r="72" spans="1:3" x14ac:dyDescent="0.25">
      <c r="A72" s="3" t="s">
        <v>320</v>
      </c>
      <c r="B72" s="32">
        <v>1322.88</v>
      </c>
      <c r="C72" s="53">
        <v>1058.75</v>
      </c>
    </row>
    <row r="73" spans="1:3" x14ac:dyDescent="0.25">
      <c r="A73" s="3" t="s">
        <v>321</v>
      </c>
      <c r="B73" s="32">
        <v>1714.73</v>
      </c>
      <c r="C73" s="53"/>
    </row>
    <row r="74" spans="1:3" x14ac:dyDescent="0.25">
      <c r="A74" s="3" t="s">
        <v>322</v>
      </c>
      <c r="B74" s="32">
        <v>1983.64</v>
      </c>
      <c r="C74" s="53"/>
    </row>
    <row r="75" spans="1:3" x14ac:dyDescent="0.25">
      <c r="A75" s="49" t="s">
        <v>8</v>
      </c>
      <c r="B75" s="49"/>
      <c r="C75" s="11">
        <f>AVERAGE(C66:C74)</f>
        <v>794.7311111111112</v>
      </c>
    </row>
  </sheetData>
  <mergeCells count="31">
    <mergeCell ref="C66:C68"/>
    <mergeCell ref="C69:C71"/>
    <mergeCell ref="C72:C74"/>
    <mergeCell ref="A75:B75"/>
    <mergeCell ref="A1:C1"/>
    <mergeCell ref="C59:C61"/>
    <mergeCell ref="C62:C64"/>
    <mergeCell ref="A65:B65"/>
    <mergeCell ref="C41:C43"/>
    <mergeCell ref="C14:C16"/>
    <mergeCell ref="C17:C19"/>
    <mergeCell ref="C20:C22"/>
    <mergeCell ref="A3:A5"/>
    <mergeCell ref="C3:C5"/>
    <mergeCell ref="C24:C26"/>
    <mergeCell ref="E1:F1"/>
    <mergeCell ref="I3:I5"/>
    <mergeCell ref="A9:A11"/>
    <mergeCell ref="C9:C11"/>
    <mergeCell ref="C56:C58"/>
    <mergeCell ref="C45:C47"/>
    <mergeCell ref="C48:C50"/>
    <mergeCell ref="C51:C53"/>
    <mergeCell ref="A54:B54"/>
    <mergeCell ref="C27:C29"/>
    <mergeCell ref="C30:C32"/>
    <mergeCell ref="A23:B23"/>
    <mergeCell ref="A33:B33"/>
    <mergeCell ref="A44:B44"/>
    <mergeCell ref="C35:C37"/>
    <mergeCell ref="C38:C40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F68"/>
  <sheetViews>
    <sheetView workbookViewId="0">
      <selection activeCell="D19" sqref="D19"/>
    </sheetView>
  </sheetViews>
  <sheetFormatPr defaultColWidth="11.42578125" defaultRowHeight="15" x14ac:dyDescent="0.25"/>
  <cols>
    <col min="2" max="2" width="11.7109375" style="37" customWidth="1"/>
    <col min="3" max="3" width="10.85546875" style="37"/>
  </cols>
  <sheetData>
    <row r="1" spans="1:3" ht="15.75" thickBot="1" x14ac:dyDescent="0.3">
      <c r="A1" s="37" t="s">
        <v>376</v>
      </c>
    </row>
    <row r="2" spans="1:3" ht="15.75" thickBot="1" x14ac:dyDescent="0.3">
      <c r="B2" s="56" t="s">
        <v>366</v>
      </c>
      <c r="C2" s="57"/>
    </row>
    <row r="3" spans="1:3" ht="45" x14ac:dyDescent="0.25">
      <c r="B3" s="42" t="s">
        <v>365</v>
      </c>
      <c r="C3" s="42" t="s">
        <v>364</v>
      </c>
    </row>
    <row r="4" spans="1:3" x14ac:dyDescent="0.25">
      <c r="B4" s="37">
        <v>0</v>
      </c>
      <c r="C4" s="37">
        <v>0</v>
      </c>
    </row>
    <row r="5" spans="1:3" x14ac:dyDescent="0.25">
      <c r="B5" s="37">
        <v>0</v>
      </c>
      <c r="C5" s="37">
        <v>4.8993953264276025E-5</v>
      </c>
    </row>
    <row r="6" spans="1:3" x14ac:dyDescent="0.25">
      <c r="B6" s="37">
        <v>0</v>
      </c>
      <c r="C6" s="37">
        <v>3.0797627129063065E-4</v>
      </c>
    </row>
    <row r="7" spans="1:3" x14ac:dyDescent="0.25">
      <c r="B7" s="37">
        <v>3.4971913182225528E-4</v>
      </c>
      <c r="C7" s="37">
        <v>6.7781904942656513E-4</v>
      </c>
    </row>
    <row r="8" spans="1:3" x14ac:dyDescent="0.25">
      <c r="B8" s="37">
        <v>1.9545825383068859E-4</v>
      </c>
      <c r="C8" s="37">
        <v>1.2511128889746061E-3</v>
      </c>
    </row>
    <row r="9" spans="1:3" x14ac:dyDescent="0.25">
      <c r="B9" s="37">
        <v>4.6787576681913957E-4</v>
      </c>
      <c r="C9" s="37">
        <v>3.5932231810804823E-4</v>
      </c>
    </row>
    <row r="10" spans="1:3" x14ac:dyDescent="0.25">
      <c r="B10" s="37">
        <v>2.4767611691402496E-4</v>
      </c>
      <c r="C10" s="37">
        <v>2.6493291037677299E-4</v>
      </c>
    </row>
    <row r="11" spans="1:3" x14ac:dyDescent="0.25">
      <c r="B11" s="37">
        <v>0</v>
      </c>
      <c r="C11" s="37">
        <v>0</v>
      </c>
    </row>
    <row r="12" spans="1:3" x14ac:dyDescent="0.25">
      <c r="B12" s="37">
        <v>0</v>
      </c>
      <c r="C12" s="37">
        <v>0</v>
      </c>
    </row>
    <row r="13" spans="1:3" x14ac:dyDescent="0.25">
      <c r="B13" s="37">
        <v>8.7058215828924809E-4</v>
      </c>
      <c r="C13" s="37">
        <v>0</v>
      </c>
    </row>
    <row r="14" spans="1:3" x14ac:dyDescent="0.25">
      <c r="B14" s="37">
        <v>6.0335283168567728E-4</v>
      </c>
      <c r="C14" s="37">
        <v>1.1086633057169001E-4</v>
      </c>
    </row>
    <row r="15" spans="1:3" x14ac:dyDescent="0.25">
      <c r="B15" s="37">
        <v>0</v>
      </c>
      <c r="C15" s="37">
        <v>1.7921782887636516E-4</v>
      </c>
    </row>
    <row r="16" spans="1:3" x14ac:dyDescent="0.25">
      <c r="B16" s="37">
        <v>0</v>
      </c>
      <c r="C16" s="37">
        <v>1.1396740707492129E-3</v>
      </c>
    </row>
    <row r="17" spans="2:3" x14ac:dyDescent="0.25">
      <c r="B17" s="37">
        <v>0</v>
      </c>
      <c r="C17" s="37">
        <v>1.849749879741919E-3</v>
      </c>
    </row>
    <row r="18" spans="2:3" x14ac:dyDescent="0.25">
      <c r="B18" s="37">
        <v>0</v>
      </c>
      <c r="C18" s="37">
        <v>2.0977369744628058E-3</v>
      </c>
    </row>
    <row r="19" spans="2:3" x14ac:dyDescent="0.25">
      <c r="B19" s="37">
        <v>0</v>
      </c>
      <c r="C19" s="37">
        <v>1.2338547897449747E-3</v>
      </c>
    </row>
    <row r="20" spans="2:3" x14ac:dyDescent="0.25">
      <c r="B20" s="37">
        <v>0</v>
      </c>
      <c r="C20" s="37">
        <v>5.4889361343984314E-4</v>
      </c>
    </row>
    <row r="21" spans="2:3" x14ac:dyDescent="0.25">
      <c r="B21" s="37">
        <v>0</v>
      </c>
      <c r="C21" s="37">
        <v>4.2329404035854697E-4</v>
      </c>
    </row>
    <row r="22" spans="2:3" x14ac:dyDescent="0.25">
      <c r="B22" s="37">
        <v>2.6809054919153271E-4</v>
      </c>
      <c r="C22" s="37">
        <v>7.9572042458368706E-5</v>
      </c>
    </row>
    <row r="23" spans="2:3" x14ac:dyDescent="0.25">
      <c r="B23" s="37">
        <v>3.0361729647014531E-4</v>
      </c>
      <c r="C23" s="37">
        <v>2.2332315575271519E-4</v>
      </c>
    </row>
    <row r="24" spans="2:3" x14ac:dyDescent="0.25">
      <c r="B24" s="37">
        <v>3.302567713371469E-4</v>
      </c>
      <c r="C24" s="37">
        <v>5.6739659717130098E-4</v>
      </c>
    </row>
    <row r="25" spans="2:3" x14ac:dyDescent="0.25">
      <c r="B25" s="37">
        <v>6.9367971073556057E-4</v>
      </c>
      <c r="C25" s="37">
        <v>5.3499815247304674E-4</v>
      </c>
    </row>
    <row r="26" spans="2:3" x14ac:dyDescent="0.25">
      <c r="B26" s="37">
        <v>0</v>
      </c>
      <c r="C26" s="37">
        <v>7.8670665059512397E-4</v>
      </c>
    </row>
    <row r="27" spans="2:3" x14ac:dyDescent="0.25">
      <c r="B27" s="37">
        <v>0</v>
      </c>
      <c r="C27" s="37">
        <v>1.5967820486858847E-3</v>
      </c>
    </row>
    <row r="28" spans="2:3" x14ac:dyDescent="0.25">
      <c r="B28" s="37">
        <v>0</v>
      </c>
      <c r="C28" s="37">
        <v>6.0495601137982745E-4</v>
      </c>
    </row>
    <row r="29" spans="2:3" x14ac:dyDescent="0.25">
      <c r="B29" s="37">
        <v>0</v>
      </c>
      <c r="C29" s="37">
        <v>1.0564161434472267E-3</v>
      </c>
    </row>
    <row r="30" spans="2:3" x14ac:dyDescent="0.25">
      <c r="B30" s="37">
        <v>0</v>
      </c>
      <c r="C30" s="37">
        <v>0</v>
      </c>
    </row>
    <row r="31" spans="2:3" x14ac:dyDescent="0.25">
      <c r="B31" s="37">
        <v>1.4153324092156257E-4</v>
      </c>
      <c r="C31" s="37">
        <v>1.8549059200991853E-4</v>
      </c>
    </row>
    <row r="32" spans="2:3" x14ac:dyDescent="0.25">
      <c r="B32" s="37">
        <v>1.4639893035085528E-4</v>
      </c>
      <c r="C32" s="37">
        <v>0</v>
      </c>
    </row>
    <row r="33" spans="2:3" x14ac:dyDescent="0.25">
      <c r="B33" s="37">
        <v>0</v>
      </c>
      <c r="C33" s="37">
        <v>1.1100001243200138E-3</v>
      </c>
    </row>
    <row r="34" spans="2:3" x14ac:dyDescent="0.25">
      <c r="B34" s="37">
        <v>0</v>
      </c>
      <c r="C34" s="37">
        <v>9.7030308569116483E-4</v>
      </c>
    </row>
    <row r="35" spans="2:3" x14ac:dyDescent="0.25">
      <c r="B35" s="37">
        <v>1.2198833669512859E-4</v>
      </c>
      <c r="C35" s="37">
        <v>1.0791159234885227E-3</v>
      </c>
    </row>
    <row r="36" spans="2:3" x14ac:dyDescent="0.25">
      <c r="B36" s="37">
        <v>3.4140873094789913E-4</v>
      </c>
      <c r="C36" s="37">
        <v>1.8165850399317182E-3</v>
      </c>
    </row>
    <row r="37" spans="2:3" x14ac:dyDescent="0.25">
      <c r="B37" s="37">
        <v>1.0596939745094148E-3</v>
      </c>
      <c r="C37" s="37">
        <v>1.5736402253494766E-3</v>
      </c>
    </row>
    <row r="38" spans="2:3" x14ac:dyDescent="0.25">
      <c r="B38" s="37">
        <v>1.1302634248451114E-3</v>
      </c>
      <c r="C38" s="37">
        <v>1.983121405824849E-3</v>
      </c>
    </row>
    <row r="39" spans="2:3" x14ac:dyDescent="0.25">
      <c r="B39" s="37">
        <v>5.3890992533762257E-4</v>
      </c>
      <c r="C39" s="37">
        <v>1.1673867740623588E-3</v>
      </c>
    </row>
    <row r="40" spans="2:3" x14ac:dyDescent="0.25">
      <c r="B40" s="37">
        <v>7.5286238277932709E-4</v>
      </c>
      <c r="C40" s="37">
        <v>1.1788193114179596E-3</v>
      </c>
    </row>
    <row r="41" spans="2:3" x14ac:dyDescent="0.25">
      <c r="B41" s="37">
        <v>3.7371442238698875E-4</v>
      </c>
      <c r="C41" s="37">
        <v>1.1880763973857566E-3</v>
      </c>
    </row>
    <row r="42" spans="2:3" x14ac:dyDescent="0.25">
      <c r="B42" s="37">
        <v>5.9954470575045312E-4</v>
      </c>
      <c r="C42" s="37">
        <v>1.2067048287471818E-3</v>
      </c>
    </row>
    <row r="43" spans="2:3" x14ac:dyDescent="0.25">
      <c r="B43" s="37">
        <v>2.0014326254733138E-4</v>
      </c>
      <c r="C43" s="37">
        <v>5.4260091174476179E-4</v>
      </c>
    </row>
    <row r="44" spans="2:3" x14ac:dyDescent="0.25">
      <c r="B44" s="37">
        <v>0</v>
      </c>
    </row>
    <row r="45" spans="2:3" x14ac:dyDescent="0.25">
      <c r="B45" s="37">
        <v>0</v>
      </c>
    </row>
    <row r="46" spans="2:3" x14ac:dyDescent="0.25">
      <c r="B46" s="37">
        <v>0</v>
      </c>
    </row>
    <row r="47" spans="2:3" x14ac:dyDescent="0.25">
      <c r="B47" s="37">
        <v>0</v>
      </c>
    </row>
    <row r="48" spans="2:3" x14ac:dyDescent="0.25">
      <c r="B48" s="37">
        <v>0</v>
      </c>
    </row>
    <row r="49" spans="2:6" x14ac:dyDescent="0.25">
      <c r="B49" s="37">
        <v>0</v>
      </c>
    </row>
    <row r="50" spans="2:6" x14ac:dyDescent="0.25">
      <c r="B50" s="37">
        <v>7.08823218780413E-5</v>
      </c>
    </row>
    <row r="51" spans="2:6" x14ac:dyDescent="0.25">
      <c r="B51" s="37">
        <v>0</v>
      </c>
    </row>
    <row r="52" spans="2:6" x14ac:dyDescent="0.25">
      <c r="B52" s="37">
        <v>0</v>
      </c>
    </row>
    <row r="53" spans="2:6" x14ac:dyDescent="0.25">
      <c r="B53" s="37">
        <v>2.0783323461254688E-4</v>
      </c>
    </row>
    <row r="54" spans="2:6" x14ac:dyDescent="0.25">
      <c r="B54" s="37">
        <v>0</v>
      </c>
    </row>
    <row r="55" spans="2:6" x14ac:dyDescent="0.25">
      <c r="B55" s="37">
        <v>1.3330002610014512E-4</v>
      </c>
    </row>
    <row r="56" spans="2:6" x14ac:dyDescent="0.25">
      <c r="B56" s="37">
        <v>1.0603268733272018E-4</v>
      </c>
    </row>
    <row r="57" spans="2:6" x14ac:dyDescent="0.25">
      <c r="B57" s="37">
        <v>0</v>
      </c>
    </row>
    <row r="58" spans="2:6" x14ac:dyDescent="0.25">
      <c r="B58" s="37">
        <v>1.4484619145045354E-4</v>
      </c>
    </row>
    <row r="59" spans="2:6" x14ac:dyDescent="0.25">
      <c r="B59" s="37">
        <v>0</v>
      </c>
    </row>
    <row r="60" spans="2:6" x14ac:dyDescent="0.25">
      <c r="B60" s="37">
        <v>0</v>
      </c>
    </row>
    <row r="61" spans="2:6" x14ac:dyDescent="0.25">
      <c r="B61" s="37">
        <v>0</v>
      </c>
    </row>
    <row r="62" spans="2:6" x14ac:dyDescent="0.25">
      <c r="B62" s="37">
        <v>0</v>
      </c>
    </row>
    <row r="63" spans="2:6" x14ac:dyDescent="0.25">
      <c r="B63" s="37">
        <v>0</v>
      </c>
    </row>
    <row r="64" spans="2:6" x14ac:dyDescent="0.25">
      <c r="B64" s="37">
        <v>0</v>
      </c>
      <c r="F64" s="6"/>
    </row>
    <row r="65" spans="1:3" x14ac:dyDescent="0.25">
      <c r="B65" s="37">
        <v>0</v>
      </c>
    </row>
    <row r="66" spans="1:3" x14ac:dyDescent="0.25">
      <c r="B66" s="37">
        <v>0</v>
      </c>
    </row>
    <row r="67" spans="1:3" x14ac:dyDescent="0.25">
      <c r="B67" s="37">
        <v>0</v>
      </c>
    </row>
    <row r="68" spans="1:3" s="1" customFormat="1" x14ac:dyDescent="0.25">
      <c r="A68" s="1" t="s">
        <v>367</v>
      </c>
      <c r="B68" s="43">
        <v>1.6249475602407847E-4</v>
      </c>
      <c r="C68" s="43">
        <v>7.4863600853308581E-4</v>
      </c>
    </row>
  </sheetData>
  <mergeCells count="1">
    <mergeCell ref="B2:C2"/>
  </mergeCells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5</vt:i4>
      </vt:variant>
    </vt:vector>
  </HeadingPairs>
  <TitlesOfParts>
    <vt:vector size="15" baseType="lpstr">
      <vt:lpstr>Fig.1</vt:lpstr>
      <vt:lpstr>Fig. 2</vt:lpstr>
      <vt:lpstr>Fig. 3</vt:lpstr>
      <vt:lpstr>Fig. 4</vt:lpstr>
      <vt:lpstr>Fig. 5</vt:lpstr>
      <vt:lpstr>Fig. 6</vt:lpstr>
      <vt:lpstr>S1 Fig</vt:lpstr>
      <vt:lpstr>S2 Fig</vt:lpstr>
      <vt:lpstr>S5 Fig</vt:lpstr>
      <vt:lpstr>S6 Fig</vt:lpstr>
      <vt:lpstr>S7 Fig</vt:lpstr>
      <vt:lpstr>S8 Fig</vt:lpstr>
      <vt:lpstr>S9 Fig</vt:lpstr>
      <vt:lpstr>S10 Fig</vt:lpstr>
      <vt:lpstr>Hoja1</vt:lpstr>
    </vt:vector>
  </TitlesOfParts>
  <Company>GB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ídia Sousa</dc:creator>
  <cp:lastModifiedBy>ewarren</cp:lastModifiedBy>
  <dcterms:created xsi:type="dcterms:W3CDTF">2017-11-22T15:18:02Z</dcterms:created>
  <dcterms:modified xsi:type="dcterms:W3CDTF">2018-01-09T14:08:39Z</dcterms:modified>
</cp:coreProperties>
</file>